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8930" windowHeight="7155" tabRatio="597" activeTab="1"/>
  </bookViews>
  <sheets>
    <sheet name="Table S1" sheetId="2" r:id="rId1"/>
    <sheet name="Hoja1" sheetId="3" r:id="rId2"/>
  </sheets>
  <definedNames>
    <definedName name="EST_pnapo_blast._1" localSheetId="1">Hoja1!$A$30:$L$109</definedName>
    <definedName name="EST_pnsex_blast." localSheetId="0">'Table S1'!$A$30:$L$111</definedName>
    <definedName name="RNA_pnapo_blast._1" localSheetId="1">Hoja1!$A$3:$L$26</definedName>
    <definedName name="RNA_pnsex_blast." localSheetId="0">'Table S1'!$A$3:$L$26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9" i="3" l="1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112" i="2" l="1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</calcChain>
</file>

<file path=xl/connections.xml><?xml version="1.0" encoding="utf-8"?>
<connections xmlns="http://schemas.openxmlformats.org/spreadsheetml/2006/main">
  <connection id="1" name="EST_pnapo_blast" type="6" refreshedVersion="5" background="1" saveData="1">
    <textPr codePage="850" sourceFile="D:\Juan Pablo\Documents\Manuscritos\Ortiz et al 2016\Validaciones x Blast\EST_pnapo_blast.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EST_pnsex_blast1" type="6" refreshedVersion="5" background="1" saveData="1">
    <textPr codePage="850" sourceFile="D:\Juan Pablo\Documents\Manuscritos\Ortiz et al 2016\Validaciones x Blast\EST_pnsex_blast.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RNA_pnapo_blast" type="6" refreshedVersion="5" background="1" saveData="1">
    <textPr codePage="850" sourceFile="D:\Juan Pablo\Documents\Manuscritos\Ortiz et al 2016\Validaciones x Blast\RNA_pnapo_blast.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RNA_pnsex_blast1" type="6" refreshedVersion="5" background="1" saveData="1">
    <textPr codePage="850" sourceFile="D:\Juan Pablo\Documents\Manuscritos\Ortiz et al 2016\Validaciones x Blast\RNA_pnsex_blast.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7" uniqueCount="447">
  <si>
    <t>gi|18071144|gb|AF242539.1|</t>
  </si>
  <si>
    <t>isotig14058</t>
  </si>
  <si>
    <t>6.04e-102</t>
  </si>
  <si>
    <t>gi|18071142|gb|AF242538.1|</t>
  </si>
  <si>
    <t>1.20e-123</t>
  </si>
  <si>
    <t>gi|18071140|gb|AF242537.1|</t>
  </si>
  <si>
    <t>9.23e-125</t>
  </si>
  <si>
    <t>gi|290755951|gb|GQ385205.1|</t>
  </si>
  <si>
    <t>isotig23450</t>
  </si>
  <si>
    <t>0.0</t>
  </si>
  <si>
    <t>gi|290755949|gb|GQ385204.1|</t>
  </si>
  <si>
    <t>9.70e-133</t>
  </si>
  <si>
    <t>gi|290755947|gb|GQ385203.1|</t>
  </si>
  <si>
    <t>gi|290755945|gb|GQ385202.1|</t>
  </si>
  <si>
    <t>gi|290755943|gb|GQ385201.1|</t>
  </si>
  <si>
    <t>gi|290755941|gb|GQ385200.1|</t>
  </si>
  <si>
    <t>gi|290755939|gb|GQ385199.1|</t>
  </si>
  <si>
    <t>gi|290755937|gb|GQ385198.1|</t>
  </si>
  <si>
    <t>gi|290755935|gb|GQ385197.1|</t>
  </si>
  <si>
    <t>gi|290755933|gb|GQ385196.1|</t>
  </si>
  <si>
    <t>gi|168419913|gb|EU327342.1|</t>
  </si>
  <si>
    <t>isotig10390</t>
  </si>
  <si>
    <t>gi|694226321|gb|KM114905.1|</t>
  </si>
  <si>
    <t>isotig23185</t>
  </si>
  <si>
    <t>gi|694226319|gb|KM114904.1|</t>
  </si>
  <si>
    <t>gi|338930685|emb|FN908194.1|</t>
  </si>
  <si>
    <t>isotig18503</t>
  </si>
  <si>
    <t>gi|338930683|emb|FN908193.1|</t>
  </si>
  <si>
    <t>isotig17295</t>
  </si>
  <si>
    <t>gi|338930681|emb|FN908192.1|</t>
  </si>
  <si>
    <t>isotig18690</t>
  </si>
  <si>
    <t>gi|338930679|emb|FN908191.1|</t>
  </si>
  <si>
    <t>gi|338930677|emb|FN908190.1|</t>
  </si>
  <si>
    <t>gi|338930675|emb|FN908189.1|</t>
  </si>
  <si>
    <t>gi|338930673|emb|FN908188.1|</t>
  </si>
  <si>
    <t>gi|338930671|emb|FN908187.1|</t>
  </si>
  <si>
    <t>Query id</t>
  </si>
  <si>
    <t>Subject id</t>
  </si>
  <si>
    <t>Subject star</t>
  </si>
  <si>
    <t>Subject end</t>
  </si>
  <si>
    <t>Percentajes %ID</t>
  </si>
  <si>
    <t>Miss match</t>
  </si>
  <si>
    <t>Gaps</t>
  </si>
  <si>
    <t>E-value</t>
  </si>
  <si>
    <t>Score</t>
  </si>
  <si>
    <t>gi|742528539|gb|JZ515917.1|JZ515917</t>
  </si>
  <si>
    <t>isotig04011</t>
  </si>
  <si>
    <t>1.61e-47</t>
  </si>
  <si>
    <t>gi|742528535|gb|JZ515913.1|JZ515913</t>
  </si>
  <si>
    <t>isotig18416</t>
  </si>
  <si>
    <t>1.53e-50</t>
  </si>
  <si>
    <t>gi|742528534|gb|JZ515912.1|JZ515912</t>
  </si>
  <si>
    <t>isotig26226</t>
  </si>
  <si>
    <t>4.89e-54</t>
  </si>
  <si>
    <t>gi|742528533|gb|JZ515911.1|JZ515911</t>
  </si>
  <si>
    <t>1.38e-69</t>
  </si>
  <si>
    <t>gi|742528531|gb|JZ515909.1|JZ515909</t>
  </si>
  <si>
    <t>isotig16709</t>
  </si>
  <si>
    <t>2.14e-36</t>
  </si>
  <si>
    <t>gi|742528530|gb|JZ515908.1|JZ515908</t>
  </si>
  <si>
    <t>isotig15479</t>
  </si>
  <si>
    <t>5.14e-39</t>
  </si>
  <si>
    <t>gi|742528527|gb|JZ515905.1|JZ515905</t>
  </si>
  <si>
    <t>3.24e-35</t>
  </si>
  <si>
    <t>gi|742528526|gb|JZ515904.1|JZ515904</t>
  </si>
  <si>
    <t>isotig05621</t>
  </si>
  <si>
    <t>2.62e-108</t>
  </si>
  <si>
    <t>gi|742528525|gb|JZ515903.1|JZ515903</t>
  </si>
  <si>
    <t>isotig15734</t>
  </si>
  <si>
    <t>8.15e-149</t>
  </si>
  <si>
    <t>gi|742528524|gb|JZ515902.1|JZ515902</t>
  </si>
  <si>
    <t>isotig21324</t>
  </si>
  <si>
    <t>6.95e-78</t>
  </si>
  <si>
    <t>gi|742528523|gb|JZ515901.1|JZ515901</t>
  </si>
  <si>
    <t>isotig17335</t>
  </si>
  <si>
    <t>6.91e-51</t>
  </si>
  <si>
    <t>gi|742528522|gb|JZ515900.1|JZ515900</t>
  </si>
  <si>
    <t>isotig01704</t>
  </si>
  <si>
    <t>3.59e-59</t>
  </si>
  <si>
    <t>gi|742528519|gb|JZ515897.1|JZ515897</t>
  </si>
  <si>
    <t>isotig17346</t>
  </si>
  <si>
    <t>1.56e-53</t>
  </si>
  <si>
    <t>gi|742528516|gb|JZ515894.1|JZ515894</t>
  </si>
  <si>
    <t>isotig16071</t>
  </si>
  <si>
    <t>5.42e-81</t>
  </si>
  <si>
    <t>gi|742528515|gb|JZ515893.1|JZ515893</t>
  </si>
  <si>
    <t>isotig22083</t>
  </si>
  <si>
    <t>4.34e-68</t>
  </si>
  <si>
    <t>gi|742528514|gb|JZ515892.1|JZ515892</t>
  </si>
  <si>
    <t>isotig25365</t>
  </si>
  <si>
    <t>9.57e-145</t>
  </si>
  <si>
    <t>gi|742528513|gb|JZ515891.1|JZ515891</t>
  </si>
  <si>
    <t>isotig07690</t>
  </si>
  <si>
    <t>1.39e-79</t>
  </si>
  <si>
    <t>gi|742528512|gb|JZ515970.1|JZ515970</t>
  </si>
  <si>
    <t>isotig15848</t>
  </si>
  <si>
    <t>3.96e-43</t>
  </si>
  <si>
    <t>gi|742528511|gb|JZ515969.1|JZ515969</t>
  </si>
  <si>
    <t>isotig15267</t>
  </si>
  <si>
    <t>5.02e-47</t>
  </si>
  <si>
    <t>gi|742528510|gb|JZ515968.1|JZ515968</t>
  </si>
  <si>
    <t>isotig33469</t>
  </si>
  <si>
    <t>2.35e-119</t>
  </si>
  <si>
    <t>gi|742528509|gb|JZ515967.1|JZ515967</t>
  </si>
  <si>
    <t>isotig15097</t>
  </si>
  <si>
    <t>3.49e-59</t>
  </si>
  <si>
    <t>gi|742528508|gb|JZ515966.1|JZ515966</t>
  </si>
  <si>
    <t>isotig16910</t>
  </si>
  <si>
    <t>8.12e-15</t>
  </si>
  <si>
    <t>80.5</t>
  </si>
  <si>
    <t>gi|742528507|gb|JZ515965.1|JZ515965</t>
  </si>
  <si>
    <t>isotig07136</t>
  </si>
  <si>
    <t>5.45e-171</t>
  </si>
  <si>
    <t>gi|742528506|gb|JZ515964.1|JZ515964</t>
  </si>
  <si>
    <t>isotig06005</t>
  </si>
  <si>
    <t>2.07e-21</t>
  </si>
  <si>
    <t>gi|742528505|gb|JZ515963.1|JZ515963</t>
  </si>
  <si>
    <t>isotig34348</t>
  </si>
  <si>
    <t>6.19e-39</t>
  </si>
  <si>
    <t>gi|742528504|gb|JZ515962.1|JZ515962</t>
  </si>
  <si>
    <t>isotig19214</t>
  </si>
  <si>
    <t>8.73e-42</t>
  </si>
  <si>
    <t>gi|742528503|gb|JZ515961.1|JZ515961</t>
  </si>
  <si>
    <t>isotig11953</t>
  </si>
  <si>
    <t>6.57e-67</t>
  </si>
  <si>
    <t>gi|742528501|gb|JZ515959.1|JZ515959</t>
  </si>
  <si>
    <t>isotig24782</t>
  </si>
  <si>
    <t>5.07e-59</t>
  </si>
  <si>
    <t>gi|742528500|gb|JZ515958.1|JZ515958</t>
  </si>
  <si>
    <t>1.05e-34</t>
  </si>
  <si>
    <t>gi|742528499|gb|JZ515957.1|JZ515957</t>
  </si>
  <si>
    <t>isotig19342</t>
  </si>
  <si>
    <t>3.90e-34</t>
  </si>
  <si>
    <t>gi|742528498|gb|JZ515956.1|JZ515956</t>
  </si>
  <si>
    <t>isotig36435</t>
  </si>
  <si>
    <t>2.19e-52</t>
  </si>
  <si>
    <t>gi|742528497|gb|JZ515955.1|JZ515955</t>
  </si>
  <si>
    <t>4.41e-53</t>
  </si>
  <si>
    <t>gi|742528495|gb|JZ515953.1|JZ515953</t>
  </si>
  <si>
    <t>isotig19209</t>
  </si>
  <si>
    <t>1.98e-78</t>
  </si>
  <si>
    <t>gi|742528494|gb|JZ515952.1|JZ515952</t>
  </si>
  <si>
    <t>9.99e-79</t>
  </si>
  <si>
    <t>gi|742528493|gb|JZ515951.1|JZ515951</t>
  </si>
  <si>
    <t>isotig18657</t>
  </si>
  <si>
    <t>1.58e-13</t>
  </si>
  <si>
    <t>75.0</t>
  </si>
  <si>
    <t>gi|742528492|gb|JZ515950.1|JZ515950</t>
  </si>
  <si>
    <t>isotig15814</t>
  </si>
  <si>
    <t>2.34e-07</t>
  </si>
  <si>
    <t>54.7</t>
  </si>
  <si>
    <t>gi|742528491|gb|JZ515949.1|JZ515949</t>
  </si>
  <si>
    <t>isotig25321</t>
  </si>
  <si>
    <t>1.61e-110</t>
  </si>
  <si>
    <t>gi|742528490|gb|JZ515948.1|JZ515948</t>
  </si>
  <si>
    <t>isotig28872</t>
  </si>
  <si>
    <t>1.20e-44</t>
  </si>
  <si>
    <t>gi|742528489|gb|JZ515947.1|JZ515947</t>
  </si>
  <si>
    <t>isotig31930</t>
  </si>
  <si>
    <t>2.79e-35</t>
  </si>
  <si>
    <t>gi|742528488|gb|JZ515946.1|JZ515946</t>
  </si>
  <si>
    <t>isotig22323</t>
  </si>
  <si>
    <t>1.31e-70</t>
  </si>
  <si>
    <t>gi|742528487|gb|JZ515945.1|JZ515945</t>
  </si>
  <si>
    <t>isotig12524</t>
  </si>
  <si>
    <t>1.13e-147</t>
  </si>
  <si>
    <t>gi|742528486|gb|JZ515944.1|JZ515944</t>
  </si>
  <si>
    <t>isotig17185</t>
  </si>
  <si>
    <t>1.00e-173</t>
  </si>
  <si>
    <t>gi|742528484|gb|JZ515942.1|JZ515942</t>
  </si>
  <si>
    <t>isotig17954</t>
  </si>
  <si>
    <t>3.09e-61</t>
  </si>
  <si>
    <t>gi|742528483|gb|JZ515941.1|JZ515941</t>
  </si>
  <si>
    <t>isotig20659</t>
  </si>
  <si>
    <t>4.18e-80</t>
  </si>
  <si>
    <t>gi|742528482|gb|JZ515940.1|JZ515940</t>
  </si>
  <si>
    <t>isotig14549</t>
  </si>
  <si>
    <t>1.20e-121</t>
  </si>
  <si>
    <t>gi|742528480|gb|JZ515938.1|JZ515938</t>
  </si>
  <si>
    <t>isotig07978</t>
  </si>
  <si>
    <t>gi|742528479|gb|JZ515937.1|JZ515937</t>
  </si>
  <si>
    <t>isotig03631</t>
  </si>
  <si>
    <t>1.29e-49</t>
  </si>
  <si>
    <t>gi|742528478|gb|JZ515936.1|JZ515936</t>
  </si>
  <si>
    <t>isotig07226</t>
  </si>
  <si>
    <t>3.99e-157</t>
  </si>
  <si>
    <t>gi|742528477|gb|JZ515935.1|JZ515935</t>
  </si>
  <si>
    <t>isotig19966</t>
  </si>
  <si>
    <t>1.31e-64</t>
  </si>
  <si>
    <t>gi|742528476|gb|JZ515934.1|JZ515934</t>
  </si>
  <si>
    <t>isotig15624</t>
  </si>
  <si>
    <t>4.62e-69</t>
  </si>
  <si>
    <t>gi|742528475|gb|JZ515933.1|JZ515933</t>
  </si>
  <si>
    <t>isotig14523</t>
  </si>
  <si>
    <t>2.30e-150</t>
  </si>
  <si>
    <t>gi|742528473|gb|JZ515931.1|JZ515931</t>
  </si>
  <si>
    <t>isotig23130</t>
  </si>
  <si>
    <t>3.11e-82</t>
  </si>
  <si>
    <t>gi|742528472|gb|JZ515930.1|JZ515930</t>
  </si>
  <si>
    <t>isotig12196</t>
  </si>
  <si>
    <t>5.60e-89</t>
  </si>
  <si>
    <t>gi|742528471|gb|JZ515929.1|JZ515929</t>
  </si>
  <si>
    <t>isotig23812</t>
  </si>
  <si>
    <t>1.22e-85</t>
  </si>
  <si>
    <t>gi|742528467|gb|JZ515925.1|JZ515925</t>
  </si>
  <si>
    <t>2.12e-67</t>
  </si>
  <si>
    <t>gi|742528465|gb|JZ515923.1|JZ515923</t>
  </si>
  <si>
    <t>isotig16099</t>
  </si>
  <si>
    <t>3.96e-143</t>
  </si>
  <si>
    <t>gi|742528464|gb|JZ515922.1|JZ515922</t>
  </si>
  <si>
    <t>isotig21239</t>
  </si>
  <si>
    <t>1.82e-17</t>
  </si>
  <si>
    <t>87.9</t>
  </si>
  <si>
    <t>gi|742528463|gb|JZ515921.1|JZ515921</t>
  </si>
  <si>
    <t>isotig16721</t>
  </si>
  <si>
    <t>4.75e-43</t>
  </si>
  <si>
    <t>gi|742528461|gb|JZ515919.1|JZ515919</t>
  </si>
  <si>
    <t>isotig42299</t>
  </si>
  <si>
    <t>5.29e-34</t>
  </si>
  <si>
    <t>gi|742528460|gb|JZ515918.1|JZ515918</t>
  </si>
  <si>
    <t>isotig11949</t>
  </si>
  <si>
    <t>8.90e-45</t>
  </si>
  <si>
    <t>Align Length</t>
  </si>
  <si>
    <t>Query length</t>
  </si>
  <si>
    <t>Query coverage</t>
  </si>
  <si>
    <t>gi|742528538|gb|JZ515916.1|JZ515916</t>
  </si>
  <si>
    <t>isotig35693</t>
  </si>
  <si>
    <t>40.1</t>
  </si>
  <si>
    <t>gi|742528537|gb|JZ515915.1|JZ515915</t>
  </si>
  <si>
    <t>isotig17338</t>
  </si>
  <si>
    <t>0.37</t>
  </si>
  <si>
    <t>34.2</t>
  </si>
  <si>
    <t>gi|742528536|gb|JZ515914.1|JZ515914</t>
  </si>
  <si>
    <t>isotig15137</t>
  </si>
  <si>
    <t>0.008</t>
  </si>
  <si>
    <t>gi|742528532|gb|JZ515910.1|JZ515910</t>
  </si>
  <si>
    <t>isotig03392</t>
  </si>
  <si>
    <t>93.65</t>
  </si>
  <si>
    <t>93.7</t>
  </si>
  <si>
    <t>isotig03391</t>
  </si>
  <si>
    <t>isotig03390</t>
  </si>
  <si>
    <t>isotig03389</t>
  </si>
  <si>
    <t>4.00E-19</t>
  </si>
  <si>
    <t>4.0E-19</t>
  </si>
  <si>
    <t>gi|742528529|gb|JZ515907.1|JZ515907</t>
  </si>
  <si>
    <t>isotig20077</t>
  </si>
  <si>
    <t>1.0E-25</t>
  </si>
  <si>
    <t>gi|742528528|gb|JZ515906.1|JZ515906</t>
  </si>
  <si>
    <t>3.0-29</t>
  </si>
  <si>
    <t>gi|742528521|gb|JZ515899.1|JZ515899</t>
  </si>
  <si>
    <t>isotig30109</t>
  </si>
  <si>
    <t>0.071</t>
  </si>
  <si>
    <t>36.2</t>
  </si>
  <si>
    <t>gi|742528520|gb|JZ515898.1|JZ515898</t>
  </si>
  <si>
    <t>isotig34101</t>
  </si>
  <si>
    <t>1.5</t>
  </si>
  <si>
    <t>32.2</t>
  </si>
  <si>
    <t>gi|742528518|gb|JZ515896.1|JZ515896</t>
  </si>
  <si>
    <t>gi|742528517|gb|JZ515895.1|JZ515895</t>
  </si>
  <si>
    <t>0.36</t>
  </si>
  <si>
    <t>gi|742528502|gb|JZ515960.1|JZ515960</t>
  </si>
  <si>
    <t>0.27</t>
  </si>
  <si>
    <t>gi|742528496|gb|JZ515954.1|JZ515954</t>
  </si>
  <si>
    <t>isotig08532</t>
  </si>
  <si>
    <t>3.0e-5</t>
  </si>
  <si>
    <t>48.1</t>
  </si>
  <si>
    <t>0.096</t>
  </si>
  <si>
    <t>gi|742528485|gb|JZ515943.1|JZ515943</t>
  </si>
  <si>
    <t>isotig17321</t>
  </si>
  <si>
    <t>gi|742528481|gb|JZ515939.1|JZ515939</t>
  </si>
  <si>
    <t>isotig38275</t>
  </si>
  <si>
    <t>0.14</t>
  </si>
  <si>
    <t>gi|742528474|gb|JZ515932.1|JZ515932</t>
  </si>
  <si>
    <t>gi|742528470|gb|JZ515928.1|JZ515928</t>
  </si>
  <si>
    <t>isotig06473</t>
  </si>
  <si>
    <t>0.23</t>
  </si>
  <si>
    <t>gi|742528469|gb|JZ515927.1|JZ515927</t>
  </si>
  <si>
    <t>isotig18660</t>
  </si>
  <si>
    <t>75.8</t>
  </si>
  <si>
    <t>9.0e-14</t>
  </si>
  <si>
    <t>gi|742528468|gb|JZ515926.1|JZ515926</t>
  </si>
  <si>
    <t>isotig17030</t>
  </si>
  <si>
    <t>1.3</t>
  </si>
  <si>
    <t>gi|742528466|gb|JZ515924.1|JZ515924</t>
  </si>
  <si>
    <t>isotig29527</t>
  </si>
  <si>
    <t>0.11</t>
  </si>
  <si>
    <t>gi|742528462|gb|JZ515920.1|JZ515920</t>
  </si>
  <si>
    <t>isotig14081</t>
  </si>
  <si>
    <t>0.54</t>
  </si>
  <si>
    <t>3.0e-47</t>
  </si>
  <si>
    <t>isotig17715</t>
  </si>
  <si>
    <r>
      <t xml:space="preserve">BLAST search of mRNA sequences of </t>
    </r>
    <r>
      <rPr>
        <b/>
        <i/>
        <sz val="11"/>
        <color theme="1"/>
        <rFont val="Calibri"/>
        <family val="2"/>
        <scheme val="minor"/>
      </rPr>
      <t>P. notatum</t>
    </r>
    <r>
      <rPr>
        <b/>
        <sz val="11"/>
        <color theme="1"/>
        <rFont val="Calibri"/>
        <family val="2"/>
        <scheme val="minor"/>
      </rPr>
      <t xml:space="preserve"> deposited at Genbank (July 2016) against the assembled isotigs of the 454/Roche sexual library</t>
    </r>
  </si>
  <si>
    <r>
      <t xml:space="preserve">BLAST search of EST sequences of </t>
    </r>
    <r>
      <rPr>
        <b/>
        <i/>
        <sz val="11"/>
        <color theme="1"/>
        <rFont val="Calibri"/>
        <family val="2"/>
        <scheme val="minor"/>
      </rPr>
      <t>P. notatum</t>
    </r>
    <r>
      <rPr>
        <b/>
        <sz val="11"/>
        <color theme="1"/>
        <rFont val="Calibri"/>
        <family val="2"/>
        <scheme val="minor"/>
      </rPr>
      <t xml:space="preserve"> deposited at Genbank (July 2016) against the assembled isotigs of the 454/Roche sexual library</t>
    </r>
  </si>
  <si>
    <t>Mismatches</t>
  </si>
  <si>
    <t>Alignment Length</t>
  </si>
  <si>
    <t>Query Length</t>
  </si>
  <si>
    <t>Query Coverage</t>
  </si>
  <si>
    <r>
      <t xml:space="preserve">BLAST search of mRNA sequences of </t>
    </r>
    <r>
      <rPr>
        <b/>
        <i/>
        <sz val="11"/>
        <color theme="1"/>
        <rFont val="Calibri"/>
        <family val="2"/>
        <scheme val="minor"/>
      </rPr>
      <t xml:space="preserve">P. notatum </t>
    </r>
    <r>
      <rPr>
        <b/>
        <sz val="11"/>
        <color theme="1"/>
        <rFont val="Calibri"/>
        <family val="2"/>
        <scheme val="minor"/>
      </rPr>
      <t>deposited at Genbank (July 2016) against the assembled isotigs of the 454/Roche apomictic library</t>
    </r>
  </si>
  <si>
    <t>isotig29024</t>
  </si>
  <si>
    <t>6.43e-127</t>
  </si>
  <si>
    <t>6.12e-127</t>
  </si>
  <si>
    <t>9.91e-145</t>
  </si>
  <si>
    <t>isotig25482</t>
  </si>
  <si>
    <t>1.07e-132</t>
  </si>
  <si>
    <t>isotig08668</t>
  </si>
  <si>
    <t>isotig27944</t>
  </si>
  <si>
    <t>isotig05256</t>
  </si>
  <si>
    <t>isotig05258</t>
  </si>
  <si>
    <t>isotig20662</t>
  </si>
  <si>
    <t>isotig05257</t>
  </si>
  <si>
    <r>
      <t xml:space="preserve">BLAST search of EST sequences of </t>
    </r>
    <r>
      <rPr>
        <b/>
        <i/>
        <sz val="11"/>
        <color theme="1"/>
        <rFont val="Calibri"/>
        <family val="2"/>
        <scheme val="minor"/>
      </rPr>
      <t>P. notatum</t>
    </r>
    <r>
      <rPr>
        <b/>
        <sz val="11"/>
        <color theme="1"/>
        <rFont val="Calibri"/>
        <family val="2"/>
        <scheme val="minor"/>
      </rPr>
      <t xml:space="preserve"> deposited at Genbank (July 2016) against the assembled isotigs of the 454/Roche apomictic library</t>
    </r>
  </si>
  <si>
    <t>isotig24487</t>
  </si>
  <si>
    <t>2.98e-45</t>
  </si>
  <si>
    <t>isotig17615</t>
  </si>
  <si>
    <t>isotig41693</t>
  </si>
  <si>
    <t>5.74e-146</t>
  </si>
  <si>
    <t>isotig20089</t>
  </si>
  <si>
    <t>0.41</t>
  </si>
  <si>
    <t>isotig40971</t>
  </si>
  <si>
    <t>0.009</t>
  </si>
  <si>
    <t>isotig23669</t>
  </si>
  <si>
    <t>1.75e-25</t>
  </si>
  <si>
    <t>isotig29334</t>
  </si>
  <si>
    <t>5.40e-54</t>
  </si>
  <si>
    <t>1.52e-69</t>
  </si>
  <si>
    <t>isotig14728</t>
  </si>
  <si>
    <t>isotig19853</t>
  </si>
  <si>
    <t>2.36e-36</t>
  </si>
  <si>
    <t>isotig18298</t>
  </si>
  <si>
    <t>5.68e-39</t>
  </si>
  <si>
    <t>isotig22660</t>
  </si>
  <si>
    <t>isotig08669</t>
  </si>
  <si>
    <t>3.58e-35</t>
  </si>
  <si>
    <t>isotig08902</t>
  </si>
  <si>
    <t>6.21e-110</t>
  </si>
  <si>
    <t>isotig18653</t>
  </si>
  <si>
    <t>9.00e-149</t>
  </si>
  <si>
    <t>isotig22286</t>
  </si>
  <si>
    <t>7.68e-78</t>
  </si>
  <si>
    <t>isotig11007</t>
  </si>
  <si>
    <t>7.63e-51</t>
  </si>
  <si>
    <t>isotig21641</t>
  </si>
  <si>
    <t>3.97e-59</t>
  </si>
  <si>
    <t>isotig38228</t>
  </si>
  <si>
    <t>isotig41197</t>
  </si>
  <si>
    <t>isotig20355</t>
  </si>
  <si>
    <t>1.72e-53</t>
  </si>
  <si>
    <t>isotig20142</t>
  </si>
  <si>
    <t>isotig19047</t>
  </si>
  <si>
    <t>5.98e-81</t>
  </si>
  <si>
    <t>isotig29028</t>
  </si>
  <si>
    <t>1.05e-59</t>
  </si>
  <si>
    <t>isotig28298</t>
  </si>
  <si>
    <t>4.90e-143</t>
  </si>
  <si>
    <t>isotig09838</t>
  </si>
  <si>
    <t>1.54e-79</t>
  </si>
  <si>
    <t>isotig19069</t>
  </si>
  <si>
    <t>9.39e-45</t>
  </si>
  <si>
    <t>isotig17316</t>
  </si>
  <si>
    <t>5.54e-47</t>
  </si>
  <si>
    <t>isotig37500</t>
  </si>
  <si>
    <t>1.57e-111</t>
  </si>
  <si>
    <t>isotig16957</t>
  </si>
  <si>
    <t>3.85e-59</t>
  </si>
  <si>
    <t>isotig05430</t>
  </si>
  <si>
    <t>isotig09551</t>
  </si>
  <si>
    <t>6.02e-171</t>
  </si>
  <si>
    <t>isotig03218</t>
  </si>
  <si>
    <t>2.29e-21</t>
  </si>
  <si>
    <t>isotig09518</t>
  </si>
  <si>
    <t>isotig11235</t>
  </si>
  <si>
    <t>2.07e-43</t>
  </si>
  <si>
    <t>isotig29208</t>
  </si>
  <si>
    <t>3.37e-65</t>
  </si>
  <si>
    <t>isotig20754</t>
  </si>
  <si>
    <t>6.34e-47</t>
  </si>
  <si>
    <t>isotig28752</t>
  </si>
  <si>
    <t>1.20e-60</t>
  </si>
  <si>
    <t>5.42e-33</t>
  </si>
  <si>
    <t>isotig22309</t>
  </si>
  <si>
    <t>4.31e-34</t>
  </si>
  <si>
    <t>isotig16342</t>
  </si>
  <si>
    <t>1.13e-50</t>
  </si>
  <si>
    <t>1.05e-54</t>
  </si>
  <si>
    <t>isotig12720</t>
  </si>
  <si>
    <t>isotig22748</t>
  </si>
  <si>
    <t>2.19e-78</t>
  </si>
  <si>
    <t>1.10e-78</t>
  </si>
  <si>
    <t>isotig21939</t>
  </si>
  <si>
    <t>1.74e-13</t>
  </si>
  <si>
    <t>isotig10062</t>
  </si>
  <si>
    <t>2.58e-07</t>
  </si>
  <si>
    <t>isotig14435</t>
  </si>
  <si>
    <t>3.81e-112</t>
  </si>
  <si>
    <t>isotig29745</t>
  </si>
  <si>
    <t>6.17e-43</t>
  </si>
  <si>
    <t>isotig35346</t>
  </si>
  <si>
    <t>3.08e-35</t>
  </si>
  <si>
    <t>isotig13392</t>
  </si>
  <si>
    <t>5.04e-85</t>
  </si>
  <si>
    <t>isotig08946</t>
  </si>
  <si>
    <t>5.74e-151</t>
  </si>
  <si>
    <t>isotig20362</t>
  </si>
  <si>
    <t>1.11e-173</t>
  </si>
  <si>
    <t>isotig10408</t>
  </si>
  <si>
    <t>isotig20897</t>
  </si>
  <si>
    <t>3.42e-61</t>
  </si>
  <si>
    <t>isotig12738</t>
  </si>
  <si>
    <t>2.15e-78</t>
  </si>
  <si>
    <t>isotig17553</t>
  </si>
  <si>
    <t>1.32e-121</t>
  </si>
  <si>
    <t>isotig30968</t>
  </si>
  <si>
    <t>isotig18750</t>
  </si>
  <si>
    <t>4.24e-70</t>
  </si>
  <si>
    <t>isotig05662</t>
  </si>
  <si>
    <t>1.07e-70</t>
  </si>
  <si>
    <t>isotig20059</t>
  </si>
  <si>
    <t>4.41e-157</t>
  </si>
  <si>
    <t>isotig23628</t>
  </si>
  <si>
    <t>1.45e-64</t>
  </si>
  <si>
    <t>isotig18755</t>
  </si>
  <si>
    <t>5.10e-69</t>
  </si>
  <si>
    <t>isotig04504</t>
  </si>
  <si>
    <t>5.47e-152</t>
  </si>
  <si>
    <t>isotig34866</t>
  </si>
  <si>
    <t>isotig04609</t>
  </si>
  <si>
    <t>3.44e-82</t>
  </si>
  <si>
    <t>isotig03343</t>
  </si>
  <si>
    <t>6.19e-89</t>
  </si>
  <si>
    <t>isotig12461</t>
  </si>
  <si>
    <t>1.35e-85</t>
  </si>
  <si>
    <t>isotig10570</t>
  </si>
  <si>
    <t>isotig19448</t>
  </si>
  <si>
    <t>isotig14474</t>
  </si>
  <si>
    <t>1.36e-49</t>
  </si>
  <si>
    <t>2.34e-67</t>
  </si>
  <si>
    <t>isotig27420</t>
  </si>
  <si>
    <t>isotig18860</t>
  </si>
  <si>
    <t>4.37e-143</t>
  </si>
  <si>
    <t>isotig08576</t>
  </si>
  <si>
    <t>4.32e-19</t>
  </si>
  <si>
    <t>93.5</t>
  </si>
  <si>
    <t>2.44e-41</t>
  </si>
  <si>
    <t>isotig02739</t>
  </si>
  <si>
    <t>5.84e-34</t>
  </si>
  <si>
    <t>isotig23623</t>
  </si>
  <si>
    <t>2.11e-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#,##0.00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166" fontId="0" fillId="0" borderId="0" xfId="0" applyNumberFormat="1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11" fontId="0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 vertical="center"/>
    </xf>
    <xf numFmtId="11" fontId="1" fillId="0" borderId="0" xfId="0" applyNumberFormat="1" applyFont="1" applyFill="1" applyAlignment="1">
      <alignment horizontal="right" vertical="center"/>
    </xf>
    <xf numFmtId="165" fontId="0" fillId="0" borderId="0" xfId="0" applyNumberFormat="1" applyFont="1" applyFill="1" applyAlignment="1">
      <alignment horizontal="right"/>
    </xf>
    <xf numFmtId="165" fontId="0" fillId="0" borderId="0" xfId="0" applyNumberFormat="1" applyFont="1" applyFill="1"/>
    <xf numFmtId="165" fontId="1" fillId="0" borderId="0" xfId="0" applyNumberFormat="1" applyFont="1" applyFill="1" applyAlignment="1">
      <alignment horizontal="right" vertical="center"/>
    </xf>
    <xf numFmtId="0" fontId="2" fillId="0" borderId="0" xfId="0" applyFont="1"/>
    <xf numFmtId="0" fontId="2" fillId="0" borderId="0" xfId="0" applyFont="1" applyFill="1"/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166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2" fillId="0" borderId="0" xfId="0" applyFont="1" applyFill="1" applyAlignment="1"/>
    <xf numFmtId="11" fontId="4" fillId="0" borderId="0" xfId="0" applyNumberFormat="1" applyFont="1" applyFill="1" applyAlignment="1">
      <alignment vertical="center"/>
    </xf>
    <xf numFmtId="166" fontId="0" fillId="0" borderId="0" xfId="0" applyNumberFormat="1" applyFill="1" applyAlignment="1"/>
    <xf numFmtId="165" fontId="0" fillId="0" borderId="0" xfId="0" applyNumberFormat="1" applyFill="1" applyAlignment="1"/>
    <xf numFmtId="11" fontId="0" fillId="0" borderId="0" xfId="0" applyNumberFormat="1" applyFill="1" applyAlignment="1">
      <alignment horizontal="right"/>
    </xf>
    <xf numFmtId="0" fontId="0" fillId="0" borderId="0" xfId="0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RNA_pnsex_blast." connectionId="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EST_pnsex_blast.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RNA_pnapo_blast._1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EST_pnapo_blast.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2"/>
  <sheetViews>
    <sheetView workbookViewId="0">
      <selection activeCell="M3" sqref="M3"/>
    </sheetView>
  </sheetViews>
  <sheetFormatPr baseColWidth="10" defaultRowHeight="15" x14ac:dyDescent="0.25"/>
  <cols>
    <col min="1" max="1" width="35.28515625" style="2" bestFit="1" customWidth="1"/>
    <col min="2" max="2" width="13" style="2" bestFit="1" customWidth="1"/>
    <col min="3" max="3" width="11.28515625" style="2" bestFit="1" customWidth="1"/>
    <col min="4" max="4" width="11.42578125" style="2"/>
    <col min="5" max="5" width="15.28515625" style="2" bestFit="1" customWidth="1"/>
    <col min="6" max="6" width="10.85546875" style="2" bestFit="1" customWidth="1"/>
    <col min="7" max="7" width="5.28515625" style="2" bestFit="1" customWidth="1"/>
    <col min="8" max="8" width="12" style="2" bestFit="1" customWidth="1"/>
    <col min="9" max="9" width="12.5703125" style="2" bestFit="1" customWidth="1"/>
    <col min="10" max="10" width="14.85546875" style="2" bestFit="1" customWidth="1"/>
    <col min="11" max="11" width="9.42578125" style="2" bestFit="1" customWidth="1"/>
    <col min="12" max="12" width="5.85546875" style="2" bestFit="1" customWidth="1"/>
  </cols>
  <sheetData>
    <row r="1" spans="1:12" s="14" customFormat="1" x14ac:dyDescent="0.25">
      <c r="A1" s="14" t="s">
        <v>291</v>
      </c>
    </row>
    <row r="2" spans="1:12" x14ac:dyDescent="0.25">
      <c r="A2" s="3" t="s">
        <v>36</v>
      </c>
      <c r="B2" s="4" t="s">
        <v>37</v>
      </c>
      <c r="C2" s="5" t="s">
        <v>38</v>
      </c>
      <c r="D2" s="5" t="s">
        <v>39</v>
      </c>
      <c r="E2" s="6" t="s">
        <v>40</v>
      </c>
      <c r="F2" s="5" t="s">
        <v>293</v>
      </c>
      <c r="G2" s="5" t="s">
        <v>42</v>
      </c>
      <c r="H2" s="5" t="s">
        <v>294</v>
      </c>
      <c r="I2" s="5" t="s">
        <v>295</v>
      </c>
      <c r="J2" s="5" t="s">
        <v>296</v>
      </c>
      <c r="K2" s="5" t="s">
        <v>43</v>
      </c>
      <c r="L2" s="5" t="s">
        <v>44</v>
      </c>
    </row>
    <row r="3" spans="1:12" x14ac:dyDescent="0.25">
      <c r="A3" s="1" t="s">
        <v>0</v>
      </c>
      <c r="B3" s="5" t="s">
        <v>1</v>
      </c>
      <c r="C3" s="5">
        <v>2730</v>
      </c>
      <c r="D3" s="5">
        <v>3008</v>
      </c>
      <c r="E3" s="11">
        <v>91.459000000000003</v>
      </c>
      <c r="F3" s="5">
        <v>6</v>
      </c>
      <c r="G3" s="5">
        <v>14</v>
      </c>
      <c r="H3" s="5">
        <v>281</v>
      </c>
      <c r="I3" s="5">
        <v>417</v>
      </c>
      <c r="J3" s="11">
        <f>H3/I3</f>
        <v>0.67386091127098324</v>
      </c>
      <c r="K3" s="5" t="s">
        <v>2</v>
      </c>
      <c r="L3" s="5">
        <v>370</v>
      </c>
    </row>
    <row r="4" spans="1:12" x14ac:dyDescent="0.25">
      <c r="A4" s="1" t="s">
        <v>3</v>
      </c>
      <c r="B4" s="5" t="s">
        <v>1</v>
      </c>
      <c r="C4" s="5">
        <v>2730</v>
      </c>
      <c r="D4" s="5">
        <v>3008</v>
      </c>
      <c r="E4" s="11">
        <v>95.406000000000006</v>
      </c>
      <c r="F4" s="5">
        <v>3</v>
      </c>
      <c r="G4" s="5">
        <v>9</v>
      </c>
      <c r="H4" s="5">
        <v>283</v>
      </c>
      <c r="I4" s="5">
        <v>398</v>
      </c>
      <c r="J4" s="11">
        <f t="shared" ref="J4:J26" si="0">H4/I4</f>
        <v>0.71105527638190957</v>
      </c>
      <c r="K4" s="5" t="s">
        <v>4</v>
      </c>
      <c r="L4" s="5">
        <v>442</v>
      </c>
    </row>
    <row r="5" spans="1:12" x14ac:dyDescent="0.25">
      <c r="A5" s="1" t="s">
        <v>5</v>
      </c>
      <c r="B5" s="5" t="s">
        <v>1</v>
      </c>
      <c r="C5" s="5">
        <v>2730</v>
      </c>
      <c r="D5" s="5">
        <v>3008</v>
      </c>
      <c r="E5" s="11">
        <v>95.73</v>
      </c>
      <c r="F5" s="5">
        <v>4</v>
      </c>
      <c r="G5" s="5">
        <v>6</v>
      </c>
      <c r="H5" s="5">
        <v>281</v>
      </c>
      <c r="I5" s="5">
        <v>396</v>
      </c>
      <c r="J5" s="11">
        <f t="shared" si="0"/>
        <v>0.70959595959595956</v>
      </c>
      <c r="K5" s="5" t="s">
        <v>6</v>
      </c>
      <c r="L5" s="5">
        <v>446</v>
      </c>
    </row>
    <row r="6" spans="1:12" x14ac:dyDescent="0.25">
      <c r="A6" s="1" t="s">
        <v>7</v>
      </c>
      <c r="B6" s="5" t="s">
        <v>8</v>
      </c>
      <c r="C6" s="5">
        <v>528</v>
      </c>
      <c r="D6" s="5">
        <v>905</v>
      </c>
      <c r="E6" s="11">
        <v>99.734999999999999</v>
      </c>
      <c r="F6" s="5">
        <v>1</v>
      </c>
      <c r="G6" s="5">
        <v>0</v>
      </c>
      <c r="H6" s="5">
        <v>378</v>
      </c>
      <c r="I6" s="5">
        <v>384</v>
      </c>
      <c r="J6" s="11">
        <f t="shared" si="0"/>
        <v>0.984375</v>
      </c>
      <c r="K6" s="5" t="s">
        <v>9</v>
      </c>
      <c r="L6" s="5">
        <v>693</v>
      </c>
    </row>
    <row r="7" spans="1:12" x14ac:dyDescent="0.25">
      <c r="A7" s="1" t="s">
        <v>10</v>
      </c>
      <c r="B7" s="5" t="s">
        <v>8</v>
      </c>
      <c r="C7" s="5">
        <v>651</v>
      </c>
      <c r="D7" s="5">
        <v>905</v>
      </c>
      <c r="E7" s="11">
        <v>100</v>
      </c>
      <c r="F7" s="5">
        <v>0</v>
      </c>
      <c r="G7" s="5">
        <v>0</v>
      </c>
      <c r="H7" s="5">
        <v>255</v>
      </c>
      <c r="I7" s="5">
        <v>261</v>
      </c>
      <c r="J7" s="11">
        <f t="shared" si="0"/>
        <v>0.97701149425287359</v>
      </c>
      <c r="K7" s="5" t="s">
        <v>11</v>
      </c>
      <c r="L7" s="5">
        <v>472</v>
      </c>
    </row>
    <row r="8" spans="1:12" x14ac:dyDescent="0.25">
      <c r="A8" s="1" t="s">
        <v>12</v>
      </c>
      <c r="B8" s="5" t="s">
        <v>8</v>
      </c>
      <c r="C8" s="5">
        <v>528</v>
      </c>
      <c r="D8" s="5">
        <v>971</v>
      </c>
      <c r="E8" s="11">
        <v>99.775000000000006</v>
      </c>
      <c r="F8" s="5">
        <v>1</v>
      </c>
      <c r="G8" s="5">
        <v>0</v>
      </c>
      <c r="H8" s="5">
        <v>444</v>
      </c>
      <c r="I8" s="5">
        <v>473</v>
      </c>
      <c r="J8" s="11">
        <f t="shared" si="0"/>
        <v>0.93868921775898517</v>
      </c>
      <c r="K8" s="5" t="s">
        <v>9</v>
      </c>
      <c r="L8" s="5">
        <v>815</v>
      </c>
    </row>
    <row r="9" spans="1:12" x14ac:dyDescent="0.25">
      <c r="A9" s="1" t="s">
        <v>13</v>
      </c>
      <c r="B9" s="5" t="s">
        <v>8</v>
      </c>
      <c r="C9" s="5">
        <v>528</v>
      </c>
      <c r="D9" s="5">
        <v>1039</v>
      </c>
      <c r="E9" s="11">
        <v>99.414000000000001</v>
      </c>
      <c r="F9" s="5">
        <v>1</v>
      </c>
      <c r="G9" s="5">
        <v>2</v>
      </c>
      <c r="H9" s="5">
        <v>512</v>
      </c>
      <c r="I9" s="5">
        <v>545</v>
      </c>
      <c r="J9" s="11">
        <f t="shared" si="0"/>
        <v>0.93944954128440372</v>
      </c>
      <c r="K9" s="5" t="s">
        <v>9</v>
      </c>
      <c r="L9" s="5">
        <v>928</v>
      </c>
    </row>
    <row r="10" spans="1:12" x14ac:dyDescent="0.25">
      <c r="A10" s="1" t="s">
        <v>14</v>
      </c>
      <c r="B10" s="5" t="s">
        <v>8</v>
      </c>
      <c r="C10" s="5">
        <v>528</v>
      </c>
      <c r="D10" s="5">
        <v>1031</v>
      </c>
      <c r="E10" s="11">
        <v>97.822000000000003</v>
      </c>
      <c r="F10" s="5">
        <v>10</v>
      </c>
      <c r="G10" s="5">
        <v>1</v>
      </c>
      <c r="H10" s="5">
        <v>505</v>
      </c>
      <c r="I10" s="5">
        <v>553</v>
      </c>
      <c r="J10" s="11">
        <f t="shared" si="0"/>
        <v>0.91320072332730562</v>
      </c>
      <c r="K10" s="5" t="s">
        <v>9</v>
      </c>
      <c r="L10" s="5">
        <v>870</v>
      </c>
    </row>
    <row r="11" spans="1:12" x14ac:dyDescent="0.25">
      <c r="A11" s="1" t="s">
        <v>15</v>
      </c>
      <c r="B11" s="5" t="s">
        <v>8</v>
      </c>
      <c r="C11" s="5">
        <v>528</v>
      </c>
      <c r="D11" s="5">
        <v>1020</v>
      </c>
      <c r="E11" s="11">
        <v>98.986000000000004</v>
      </c>
      <c r="F11" s="5">
        <v>5</v>
      </c>
      <c r="G11" s="5">
        <v>0</v>
      </c>
      <c r="H11" s="5">
        <v>493</v>
      </c>
      <c r="I11" s="5">
        <v>524</v>
      </c>
      <c r="J11" s="11">
        <f t="shared" si="0"/>
        <v>0.94083969465648853</v>
      </c>
      <c r="K11" s="5" t="s">
        <v>9</v>
      </c>
      <c r="L11" s="5">
        <v>883</v>
      </c>
    </row>
    <row r="12" spans="1:12" x14ac:dyDescent="0.25">
      <c r="A12" s="1" t="s">
        <v>16</v>
      </c>
      <c r="B12" s="5" t="s">
        <v>8</v>
      </c>
      <c r="C12" s="5">
        <v>528</v>
      </c>
      <c r="D12" s="5">
        <v>972</v>
      </c>
      <c r="E12" s="11">
        <v>99.551000000000002</v>
      </c>
      <c r="F12" s="5">
        <v>2</v>
      </c>
      <c r="G12" s="5">
        <v>0</v>
      </c>
      <c r="H12" s="5">
        <v>445</v>
      </c>
      <c r="I12" s="5">
        <v>470</v>
      </c>
      <c r="J12" s="11">
        <f t="shared" si="0"/>
        <v>0.94680851063829785</v>
      </c>
      <c r="K12" s="5" t="s">
        <v>9</v>
      </c>
      <c r="L12" s="5">
        <v>811</v>
      </c>
    </row>
    <row r="13" spans="1:12" x14ac:dyDescent="0.25">
      <c r="A13" s="1" t="s">
        <v>17</v>
      </c>
      <c r="B13" s="5" t="s">
        <v>8</v>
      </c>
      <c r="C13" s="5">
        <v>528</v>
      </c>
      <c r="D13" s="5">
        <v>1039</v>
      </c>
      <c r="E13" s="11">
        <v>98.242000000000004</v>
      </c>
      <c r="F13" s="5">
        <v>7</v>
      </c>
      <c r="G13" s="5">
        <v>2</v>
      </c>
      <c r="H13" s="5">
        <v>512</v>
      </c>
      <c r="I13" s="5">
        <v>548</v>
      </c>
      <c r="J13" s="11">
        <f t="shared" si="0"/>
        <v>0.93430656934306566</v>
      </c>
      <c r="K13" s="5" t="s">
        <v>9</v>
      </c>
      <c r="L13" s="5">
        <v>894</v>
      </c>
    </row>
    <row r="14" spans="1:12" x14ac:dyDescent="0.25">
      <c r="A14" s="1" t="s">
        <v>18</v>
      </c>
      <c r="B14" s="5" t="s">
        <v>8</v>
      </c>
      <c r="C14" s="5">
        <v>528</v>
      </c>
      <c r="D14" s="5">
        <v>1039</v>
      </c>
      <c r="E14" s="11">
        <v>98.828000000000003</v>
      </c>
      <c r="F14" s="5">
        <v>4</v>
      </c>
      <c r="G14" s="5">
        <v>2</v>
      </c>
      <c r="H14" s="5">
        <v>512</v>
      </c>
      <c r="I14" s="5">
        <v>550</v>
      </c>
      <c r="J14" s="11">
        <f t="shared" si="0"/>
        <v>0.93090909090909091</v>
      </c>
      <c r="K14" s="5" t="s">
        <v>9</v>
      </c>
      <c r="L14" s="5">
        <v>911</v>
      </c>
    </row>
    <row r="15" spans="1:12" x14ac:dyDescent="0.25">
      <c r="A15" s="1" t="s">
        <v>19</v>
      </c>
      <c r="B15" s="5" t="s">
        <v>8</v>
      </c>
      <c r="C15" s="5">
        <v>233</v>
      </c>
      <c r="D15" s="5">
        <v>905</v>
      </c>
      <c r="E15" s="11">
        <v>97.774000000000001</v>
      </c>
      <c r="F15" s="5">
        <v>14</v>
      </c>
      <c r="G15" s="5">
        <v>1</v>
      </c>
      <c r="H15" s="5">
        <v>674</v>
      </c>
      <c r="I15" s="5">
        <v>680</v>
      </c>
      <c r="J15" s="11">
        <f t="shared" si="0"/>
        <v>0.99117647058823533</v>
      </c>
      <c r="K15" s="5" t="s">
        <v>9</v>
      </c>
      <c r="L15" s="5">
        <v>1160</v>
      </c>
    </row>
    <row r="16" spans="1:12" x14ac:dyDescent="0.25">
      <c r="A16" s="1" t="s">
        <v>20</v>
      </c>
      <c r="B16" s="5" t="s">
        <v>21</v>
      </c>
      <c r="C16" s="5">
        <v>99</v>
      </c>
      <c r="D16" s="5">
        <v>1144</v>
      </c>
      <c r="E16" s="11">
        <v>99.331000000000003</v>
      </c>
      <c r="F16" s="5">
        <v>6</v>
      </c>
      <c r="G16" s="5">
        <v>1</v>
      </c>
      <c r="H16" s="5">
        <v>1047</v>
      </c>
      <c r="I16" s="5">
        <v>1095</v>
      </c>
      <c r="J16" s="11">
        <f t="shared" si="0"/>
        <v>0.95616438356164379</v>
      </c>
      <c r="K16" s="5" t="s">
        <v>9</v>
      </c>
      <c r="L16" s="5">
        <v>1893</v>
      </c>
    </row>
    <row r="17" spans="1:12" x14ac:dyDescent="0.25">
      <c r="A17" s="1" t="s">
        <v>22</v>
      </c>
      <c r="B17" s="5" t="s">
        <v>23</v>
      </c>
      <c r="C17" s="5">
        <v>1</v>
      </c>
      <c r="D17" s="5">
        <v>1059</v>
      </c>
      <c r="E17" s="11">
        <v>99.061000000000007</v>
      </c>
      <c r="F17" s="5">
        <v>4</v>
      </c>
      <c r="G17" s="5">
        <v>1</v>
      </c>
      <c r="H17" s="5">
        <v>1065</v>
      </c>
      <c r="I17" s="5">
        <v>2193</v>
      </c>
      <c r="J17" s="11">
        <f t="shared" si="0"/>
        <v>0.48563611491108072</v>
      </c>
      <c r="K17" s="5" t="s">
        <v>9</v>
      </c>
      <c r="L17" s="5">
        <v>1906</v>
      </c>
    </row>
    <row r="18" spans="1:12" x14ac:dyDescent="0.25">
      <c r="A18" s="1" t="s">
        <v>24</v>
      </c>
      <c r="B18" s="5" t="s">
        <v>23</v>
      </c>
      <c r="C18" s="5">
        <v>1</v>
      </c>
      <c r="D18" s="5">
        <v>1059</v>
      </c>
      <c r="E18" s="11">
        <v>95.183999999999997</v>
      </c>
      <c r="F18" s="5">
        <v>39</v>
      </c>
      <c r="G18" s="5">
        <v>9</v>
      </c>
      <c r="H18" s="5">
        <v>1059</v>
      </c>
      <c r="I18" s="5">
        <v>2147</v>
      </c>
      <c r="J18" s="11">
        <f t="shared" si="0"/>
        <v>0.49324639031206335</v>
      </c>
      <c r="K18" s="5" t="s">
        <v>9</v>
      </c>
      <c r="L18" s="5">
        <v>1663</v>
      </c>
    </row>
    <row r="19" spans="1:12" x14ac:dyDescent="0.25">
      <c r="A19" s="1" t="s">
        <v>25</v>
      </c>
      <c r="B19" s="5" t="s">
        <v>26</v>
      </c>
      <c r="C19" s="5">
        <v>736</v>
      </c>
      <c r="D19" s="5">
        <v>1</v>
      </c>
      <c r="E19" s="11">
        <v>99.864000000000004</v>
      </c>
      <c r="F19" s="5">
        <v>0</v>
      </c>
      <c r="G19" s="5">
        <v>1</v>
      </c>
      <c r="H19" s="5">
        <v>737</v>
      </c>
      <c r="I19" s="5">
        <v>824</v>
      </c>
      <c r="J19" s="11">
        <f t="shared" si="0"/>
        <v>0.89441747572815533</v>
      </c>
      <c r="K19" s="5" t="s">
        <v>9</v>
      </c>
      <c r="L19" s="5">
        <v>1354</v>
      </c>
    </row>
    <row r="20" spans="1:12" x14ac:dyDescent="0.25">
      <c r="A20" s="1" t="s">
        <v>27</v>
      </c>
      <c r="B20" s="5" t="s">
        <v>28</v>
      </c>
      <c r="C20" s="5">
        <v>927</v>
      </c>
      <c r="D20" s="5">
        <v>44</v>
      </c>
      <c r="E20" s="11">
        <v>98.981999999999999</v>
      </c>
      <c r="F20" s="5">
        <v>9</v>
      </c>
      <c r="G20" s="5">
        <v>0</v>
      </c>
      <c r="H20" s="5">
        <v>884</v>
      </c>
      <c r="I20" s="5">
        <v>903</v>
      </c>
      <c r="J20" s="11">
        <f t="shared" si="0"/>
        <v>0.97895902547065339</v>
      </c>
      <c r="K20" s="5" t="s">
        <v>9</v>
      </c>
      <c r="L20" s="5">
        <v>1585</v>
      </c>
    </row>
    <row r="21" spans="1:12" x14ac:dyDescent="0.25">
      <c r="A21" s="1" t="s">
        <v>29</v>
      </c>
      <c r="B21" s="5" t="s">
        <v>30</v>
      </c>
      <c r="C21" s="5">
        <v>809</v>
      </c>
      <c r="D21" s="5">
        <v>1508</v>
      </c>
      <c r="E21" s="11">
        <v>99.856999999999999</v>
      </c>
      <c r="F21" s="5">
        <v>1</v>
      </c>
      <c r="G21" s="5">
        <v>0</v>
      </c>
      <c r="H21" s="5">
        <v>700</v>
      </c>
      <c r="I21" s="5">
        <v>780</v>
      </c>
      <c r="J21" s="11">
        <f>H21/I21</f>
        <v>0.89743589743589747</v>
      </c>
      <c r="K21" s="5" t="s">
        <v>9</v>
      </c>
      <c r="L21" s="5">
        <v>1288</v>
      </c>
    </row>
    <row r="22" spans="1:12" x14ac:dyDescent="0.25">
      <c r="A22" s="1" t="s">
        <v>31</v>
      </c>
      <c r="B22" s="5" t="s">
        <v>30</v>
      </c>
      <c r="C22" s="5">
        <v>811</v>
      </c>
      <c r="D22" s="5">
        <v>1508</v>
      </c>
      <c r="E22" s="11">
        <v>99.57</v>
      </c>
      <c r="F22" s="5">
        <v>3</v>
      </c>
      <c r="G22" s="5">
        <v>0</v>
      </c>
      <c r="H22" s="5">
        <v>698</v>
      </c>
      <c r="I22" s="5">
        <v>881</v>
      </c>
      <c r="J22" s="11">
        <f t="shared" si="0"/>
        <v>0.79228149829738936</v>
      </c>
      <c r="K22" s="5" t="s">
        <v>9</v>
      </c>
      <c r="L22" s="5">
        <v>1273</v>
      </c>
    </row>
    <row r="23" spans="1:12" x14ac:dyDescent="0.25">
      <c r="A23" s="1" t="s">
        <v>32</v>
      </c>
      <c r="B23" s="5" t="s">
        <v>28</v>
      </c>
      <c r="C23" s="5">
        <v>1721</v>
      </c>
      <c r="D23" s="5">
        <v>504</v>
      </c>
      <c r="E23" s="11">
        <v>99.424999999999997</v>
      </c>
      <c r="F23" s="5">
        <v>7</v>
      </c>
      <c r="G23" s="5">
        <v>0</v>
      </c>
      <c r="H23" s="5">
        <v>1218</v>
      </c>
      <c r="I23" s="5">
        <v>1275</v>
      </c>
      <c r="J23" s="11">
        <f t="shared" si="0"/>
        <v>0.95529411764705885</v>
      </c>
      <c r="K23" s="5" t="s">
        <v>9</v>
      </c>
      <c r="L23" s="5">
        <v>2211</v>
      </c>
    </row>
    <row r="24" spans="1:12" x14ac:dyDescent="0.25">
      <c r="A24" s="1" t="s">
        <v>33</v>
      </c>
      <c r="B24" s="5" t="s">
        <v>28</v>
      </c>
      <c r="C24" s="5">
        <v>1721</v>
      </c>
      <c r="D24" s="5">
        <v>504</v>
      </c>
      <c r="E24" s="11">
        <v>99.588999999999999</v>
      </c>
      <c r="F24" s="5">
        <v>5</v>
      </c>
      <c r="G24" s="5">
        <v>0</v>
      </c>
      <c r="H24" s="5">
        <v>1218</v>
      </c>
      <c r="I24" s="5">
        <v>1275</v>
      </c>
      <c r="J24" s="11">
        <f t="shared" si="0"/>
        <v>0.95529411764705885</v>
      </c>
      <c r="K24" s="5" t="s">
        <v>9</v>
      </c>
      <c r="L24" s="5">
        <v>2222</v>
      </c>
    </row>
    <row r="25" spans="1:12" x14ac:dyDescent="0.25">
      <c r="A25" s="1" t="s">
        <v>34</v>
      </c>
      <c r="B25" s="5" t="s">
        <v>26</v>
      </c>
      <c r="C25" s="5">
        <v>1532</v>
      </c>
      <c r="D25" s="5">
        <v>313</v>
      </c>
      <c r="E25" s="11">
        <v>99.016000000000005</v>
      </c>
      <c r="F25" s="5">
        <v>0</v>
      </c>
      <c r="G25" s="5">
        <v>1</v>
      </c>
      <c r="H25" s="5">
        <v>1220</v>
      </c>
      <c r="I25" s="5">
        <v>1277</v>
      </c>
      <c r="J25" s="11">
        <f t="shared" si="0"/>
        <v>0.95536413469068127</v>
      </c>
      <c r="K25" s="5" t="s">
        <v>9</v>
      </c>
      <c r="L25" s="5">
        <v>2176</v>
      </c>
    </row>
    <row r="26" spans="1:12" x14ac:dyDescent="0.25">
      <c r="A26" s="1" t="s">
        <v>35</v>
      </c>
      <c r="B26" s="5" t="s">
        <v>26</v>
      </c>
      <c r="C26" s="5">
        <v>1532</v>
      </c>
      <c r="D26" s="5">
        <v>313</v>
      </c>
      <c r="E26" s="11">
        <v>100</v>
      </c>
      <c r="F26" s="5">
        <v>0</v>
      </c>
      <c r="G26" s="5">
        <v>0</v>
      </c>
      <c r="H26" s="5">
        <v>1220</v>
      </c>
      <c r="I26" s="5">
        <v>1288</v>
      </c>
      <c r="J26" s="11">
        <f t="shared" si="0"/>
        <v>0.94720496894409933</v>
      </c>
      <c r="K26" s="5" t="s">
        <v>9</v>
      </c>
      <c r="L26" s="5">
        <v>2254</v>
      </c>
    </row>
    <row r="27" spans="1:12" x14ac:dyDescent="0.25">
      <c r="A27" s="1"/>
      <c r="B27" s="1"/>
      <c r="C27" s="5"/>
      <c r="D27" s="5"/>
      <c r="E27" s="11"/>
      <c r="F27" s="5"/>
      <c r="G27" s="5"/>
      <c r="H27" s="5"/>
      <c r="I27" s="5"/>
      <c r="J27" s="7"/>
      <c r="K27" s="5"/>
      <c r="L27" s="5"/>
    </row>
    <row r="28" spans="1:12" x14ac:dyDescent="0.25">
      <c r="A28" s="15" t="s">
        <v>292</v>
      </c>
      <c r="B28" s="1"/>
      <c r="C28" s="5"/>
      <c r="D28" s="5"/>
      <c r="E28" s="11"/>
      <c r="F28" s="5"/>
      <c r="G28" s="5"/>
      <c r="H28" s="5"/>
      <c r="I28" s="5"/>
      <c r="J28" s="7"/>
      <c r="K28" s="5"/>
      <c r="L28" s="5"/>
    </row>
    <row r="29" spans="1:12" x14ac:dyDescent="0.25">
      <c r="A29" s="3" t="s">
        <v>36</v>
      </c>
      <c r="B29" s="4" t="s">
        <v>37</v>
      </c>
      <c r="C29" s="5" t="s">
        <v>38</v>
      </c>
      <c r="D29" s="5" t="s">
        <v>39</v>
      </c>
      <c r="E29" s="11" t="s">
        <v>40</v>
      </c>
      <c r="F29" s="5" t="s">
        <v>41</v>
      </c>
      <c r="G29" s="5" t="s">
        <v>42</v>
      </c>
      <c r="H29" s="5" t="s">
        <v>222</v>
      </c>
      <c r="I29" s="5" t="s">
        <v>223</v>
      </c>
      <c r="J29" s="5" t="s">
        <v>224</v>
      </c>
      <c r="K29" s="5" t="s">
        <v>43</v>
      </c>
      <c r="L29" s="5" t="s">
        <v>44</v>
      </c>
    </row>
    <row r="30" spans="1:12" x14ac:dyDescent="0.25">
      <c r="A30" s="1" t="s">
        <v>45</v>
      </c>
      <c r="B30" s="5" t="s">
        <v>46</v>
      </c>
      <c r="C30" s="1">
        <v>539</v>
      </c>
      <c r="D30" s="1">
        <v>646</v>
      </c>
      <c r="E30" s="12">
        <v>98.147999999999996</v>
      </c>
      <c r="F30" s="1">
        <v>0</v>
      </c>
      <c r="G30" s="1">
        <v>2</v>
      </c>
      <c r="H30" s="1">
        <v>108</v>
      </c>
      <c r="I30" s="1">
        <v>120</v>
      </c>
      <c r="J30" s="12">
        <f>H30/I30</f>
        <v>0.9</v>
      </c>
      <c r="K30" s="5" t="s">
        <v>47</v>
      </c>
      <c r="L30" s="5">
        <v>187</v>
      </c>
    </row>
    <row r="31" spans="1:12" x14ac:dyDescent="0.25">
      <c r="A31" s="1" t="s">
        <v>225</v>
      </c>
      <c r="B31" s="5" t="s">
        <v>226</v>
      </c>
      <c r="C31" s="1">
        <v>134</v>
      </c>
      <c r="D31" s="1">
        <v>153</v>
      </c>
      <c r="E31" s="12">
        <v>100</v>
      </c>
      <c r="F31" s="1">
        <v>0</v>
      </c>
      <c r="G31" s="1">
        <v>0</v>
      </c>
      <c r="H31" s="1">
        <v>20</v>
      </c>
      <c r="I31" s="1">
        <v>303</v>
      </c>
      <c r="J31" s="12">
        <f t="shared" ref="J31:J94" si="1">H31/I31</f>
        <v>6.6006600660066E-2</v>
      </c>
      <c r="K31" s="5">
        <v>1.2E-2</v>
      </c>
      <c r="L31" s="5" t="s">
        <v>227</v>
      </c>
    </row>
    <row r="32" spans="1:12" x14ac:dyDescent="0.25">
      <c r="A32" s="1" t="s">
        <v>228</v>
      </c>
      <c r="B32" s="9" t="s">
        <v>229</v>
      </c>
      <c r="C32" s="1">
        <v>622</v>
      </c>
      <c r="D32" s="1">
        <v>606</v>
      </c>
      <c r="E32" s="12">
        <v>100</v>
      </c>
      <c r="F32" s="1">
        <v>0</v>
      </c>
      <c r="G32" s="1">
        <v>0</v>
      </c>
      <c r="H32" s="1">
        <v>17</v>
      </c>
      <c r="I32" s="1">
        <v>162</v>
      </c>
      <c r="J32" s="12">
        <f t="shared" si="1"/>
        <v>0.10493827160493827</v>
      </c>
      <c r="K32" s="5" t="s">
        <v>230</v>
      </c>
      <c r="L32" s="5" t="s">
        <v>231</v>
      </c>
    </row>
    <row r="33" spans="1:12" x14ac:dyDescent="0.25">
      <c r="A33" s="1" t="s">
        <v>232</v>
      </c>
      <c r="B33" s="9" t="s">
        <v>233</v>
      </c>
      <c r="C33" s="1">
        <v>2110</v>
      </c>
      <c r="D33" s="1">
        <v>2091</v>
      </c>
      <c r="E33" s="12">
        <v>100</v>
      </c>
      <c r="F33" s="1">
        <v>0</v>
      </c>
      <c r="G33" s="1">
        <v>0</v>
      </c>
      <c r="H33" s="1">
        <v>20</v>
      </c>
      <c r="I33" s="1">
        <v>210</v>
      </c>
      <c r="J33" s="12">
        <f t="shared" si="1"/>
        <v>9.5238095238095233E-2</v>
      </c>
      <c r="K33" s="5" t="s">
        <v>234</v>
      </c>
      <c r="L33" s="5" t="s">
        <v>227</v>
      </c>
    </row>
    <row r="34" spans="1:12" x14ac:dyDescent="0.25">
      <c r="A34" s="1" t="s">
        <v>48</v>
      </c>
      <c r="B34" s="5" t="s">
        <v>49</v>
      </c>
      <c r="C34" s="1">
        <v>1283</v>
      </c>
      <c r="D34" s="1">
        <v>1398</v>
      </c>
      <c r="E34" s="12">
        <v>97.436000000000007</v>
      </c>
      <c r="F34" s="1">
        <v>2</v>
      </c>
      <c r="G34" s="1">
        <v>1</v>
      </c>
      <c r="H34" s="1">
        <v>117</v>
      </c>
      <c r="I34" s="1">
        <v>223</v>
      </c>
      <c r="J34" s="12">
        <f t="shared" si="1"/>
        <v>0.5246636771300448</v>
      </c>
      <c r="K34" s="5" t="s">
        <v>50</v>
      </c>
      <c r="L34" s="5">
        <v>198</v>
      </c>
    </row>
    <row r="35" spans="1:12" x14ac:dyDescent="0.25">
      <c r="A35" s="1" t="s">
        <v>51</v>
      </c>
      <c r="B35" s="5" t="s">
        <v>52</v>
      </c>
      <c r="C35" s="1">
        <v>630</v>
      </c>
      <c r="D35" s="1">
        <v>781</v>
      </c>
      <c r="E35" s="12">
        <v>91.558000000000007</v>
      </c>
      <c r="F35" s="1">
        <v>9</v>
      </c>
      <c r="G35" s="1">
        <v>4</v>
      </c>
      <c r="H35" s="1">
        <v>154</v>
      </c>
      <c r="I35" s="1">
        <v>161</v>
      </c>
      <c r="J35" s="12">
        <f t="shared" si="1"/>
        <v>0.95652173913043481</v>
      </c>
      <c r="K35" s="5" t="s">
        <v>53</v>
      </c>
      <c r="L35" s="5">
        <v>209</v>
      </c>
    </row>
    <row r="36" spans="1:12" x14ac:dyDescent="0.25">
      <c r="A36" s="1" t="s">
        <v>54</v>
      </c>
      <c r="B36" s="5" t="s">
        <v>52</v>
      </c>
      <c r="C36" s="1">
        <v>623</v>
      </c>
      <c r="D36" s="1">
        <v>783</v>
      </c>
      <c r="E36" s="12">
        <v>95.706000000000003</v>
      </c>
      <c r="F36" s="1">
        <v>5</v>
      </c>
      <c r="G36" s="1">
        <v>2</v>
      </c>
      <c r="H36" s="1">
        <v>163</v>
      </c>
      <c r="I36" s="1">
        <v>166</v>
      </c>
      <c r="J36" s="12">
        <f t="shared" si="1"/>
        <v>0.98192771084337349</v>
      </c>
      <c r="K36" s="5" t="s">
        <v>55</v>
      </c>
      <c r="L36" s="5">
        <v>261</v>
      </c>
    </row>
    <row r="37" spans="1:12" x14ac:dyDescent="0.25">
      <c r="A37" s="1" t="s">
        <v>235</v>
      </c>
      <c r="B37" s="5" t="s">
        <v>236</v>
      </c>
      <c r="C37" s="5">
        <v>136</v>
      </c>
      <c r="D37" s="5">
        <v>198</v>
      </c>
      <c r="E37" s="11">
        <v>93.65</v>
      </c>
      <c r="F37" s="5">
        <v>4</v>
      </c>
      <c r="G37" s="5">
        <v>0</v>
      </c>
      <c r="H37" s="5">
        <v>63</v>
      </c>
      <c r="I37" s="5">
        <v>126</v>
      </c>
      <c r="J37" s="12">
        <f t="shared" si="1"/>
        <v>0.5</v>
      </c>
      <c r="K37" s="8" t="s">
        <v>243</v>
      </c>
      <c r="L37" s="5" t="s">
        <v>238</v>
      </c>
    </row>
    <row r="38" spans="1:12" x14ac:dyDescent="0.25">
      <c r="A38" s="1" t="s">
        <v>235</v>
      </c>
      <c r="B38" s="5" t="s">
        <v>239</v>
      </c>
      <c r="C38" s="5">
        <v>136</v>
      </c>
      <c r="D38" s="5">
        <v>198</v>
      </c>
      <c r="E38" s="11">
        <v>93.65</v>
      </c>
      <c r="F38" s="5">
        <v>4</v>
      </c>
      <c r="G38" s="5">
        <v>0</v>
      </c>
      <c r="H38" s="5">
        <v>63</v>
      </c>
      <c r="I38" s="5">
        <v>126</v>
      </c>
      <c r="J38" s="12">
        <f t="shared" si="1"/>
        <v>0.5</v>
      </c>
      <c r="K38" s="8" t="s">
        <v>242</v>
      </c>
      <c r="L38" s="5" t="s">
        <v>238</v>
      </c>
    </row>
    <row r="39" spans="1:12" x14ac:dyDescent="0.25">
      <c r="A39" s="1" t="s">
        <v>235</v>
      </c>
      <c r="B39" s="5" t="s">
        <v>240</v>
      </c>
      <c r="C39" s="5">
        <v>136</v>
      </c>
      <c r="D39" s="5">
        <v>198</v>
      </c>
      <c r="E39" s="11">
        <v>93.65</v>
      </c>
      <c r="F39" s="5">
        <v>4</v>
      </c>
      <c r="G39" s="5">
        <v>0</v>
      </c>
      <c r="H39" s="5">
        <v>63</v>
      </c>
      <c r="I39" s="5">
        <v>126</v>
      </c>
      <c r="J39" s="12">
        <f t="shared" si="1"/>
        <v>0.5</v>
      </c>
      <c r="K39" s="8" t="s">
        <v>242</v>
      </c>
      <c r="L39" s="5" t="s">
        <v>238</v>
      </c>
    </row>
    <row r="40" spans="1:12" x14ac:dyDescent="0.25">
      <c r="A40" s="1" t="s">
        <v>235</v>
      </c>
      <c r="B40" s="5" t="s">
        <v>241</v>
      </c>
      <c r="C40" s="5">
        <v>136</v>
      </c>
      <c r="D40" s="5">
        <v>198</v>
      </c>
      <c r="E40" s="11" t="s">
        <v>237</v>
      </c>
      <c r="F40" s="5">
        <v>4</v>
      </c>
      <c r="G40" s="5">
        <v>0</v>
      </c>
      <c r="H40" s="5">
        <v>63</v>
      </c>
      <c r="I40" s="5">
        <v>126</v>
      </c>
      <c r="J40" s="12">
        <f t="shared" si="1"/>
        <v>0.5</v>
      </c>
      <c r="K40" s="8" t="s">
        <v>243</v>
      </c>
      <c r="L40" s="5" t="s">
        <v>238</v>
      </c>
    </row>
    <row r="41" spans="1:12" x14ac:dyDescent="0.25">
      <c r="A41" s="1" t="s">
        <v>56</v>
      </c>
      <c r="B41" s="5" t="s">
        <v>57</v>
      </c>
      <c r="C41" s="1">
        <v>1448</v>
      </c>
      <c r="D41" s="1">
        <v>1352</v>
      </c>
      <c r="E41" s="12">
        <v>94.844999999999999</v>
      </c>
      <c r="F41" s="1">
        <v>3</v>
      </c>
      <c r="G41" s="1">
        <v>2</v>
      </c>
      <c r="H41" s="1">
        <v>97</v>
      </c>
      <c r="I41" s="5">
        <v>121</v>
      </c>
      <c r="J41" s="12">
        <f t="shared" si="1"/>
        <v>0.80165289256198347</v>
      </c>
      <c r="K41" s="5" t="s">
        <v>58</v>
      </c>
      <c r="L41" s="5">
        <v>150</v>
      </c>
    </row>
    <row r="42" spans="1:12" x14ac:dyDescent="0.25">
      <c r="A42" s="1" t="s">
        <v>59</v>
      </c>
      <c r="B42" s="5" t="s">
        <v>60</v>
      </c>
      <c r="C42" s="1">
        <v>1294</v>
      </c>
      <c r="D42" s="1">
        <v>1209</v>
      </c>
      <c r="E42" s="12">
        <v>100</v>
      </c>
      <c r="F42" s="1">
        <v>0</v>
      </c>
      <c r="G42" s="1">
        <v>0</v>
      </c>
      <c r="H42" s="1">
        <v>86</v>
      </c>
      <c r="I42" s="5">
        <v>165</v>
      </c>
      <c r="J42" s="12">
        <f t="shared" si="1"/>
        <v>0.52121212121212124</v>
      </c>
      <c r="K42" s="5" t="s">
        <v>61</v>
      </c>
      <c r="L42" s="5">
        <v>159</v>
      </c>
    </row>
    <row r="43" spans="1:12" x14ac:dyDescent="0.25">
      <c r="A43" s="1" t="s">
        <v>244</v>
      </c>
      <c r="B43" s="9" t="s">
        <v>245</v>
      </c>
      <c r="C43" s="5">
        <v>239</v>
      </c>
      <c r="D43" s="5">
        <v>154</v>
      </c>
      <c r="E43" s="11">
        <v>93.02</v>
      </c>
      <c r="F43" s="5">
        <v>5</v>
      </c>
      <c r="G43" s="5">
        <v>1</v>
      </c>
      <c r="H43" s="5">
        <v>86</v>
      </c>
      <c r="I43" s="1">
        <v>158</v>
      </c>
      <c r="J43" s="12">
        <f t="shared" si="1"/>
        <v>0.54430379746835444</v>
      </c>
      <c r="K43" s="8" t="s">
        <v>246</v>
      </c>
      <c r="L43" s="5">
        <v>115</v>
      </c>
    </row>
    <row r="44" spans="1:12" x14ac:dyDescent="0.25">
      <c r="A44" s="1" t="s">
        <v>247</v>
      </c>
      <c r="B44" s="9" t="s">
        <v>245</v>
      </c>
      <c r="C44" s="5">
        <v>245</v>
      </c>
      <c r="D44" s="5">
        <v>154</v>
      </c>
      <c r="E44" s="11">
        <v>93.48</v>
      </c>
      <c r="F44" s="1">
        <v>5</v>
      </c>
      <c r="G44" s="1">
        <v>1</v>
      </c>
      <c r="H44" s="1">
        <v>92</v>
      </c>
      <c r="I44" s="1">
        <v>156</v>
      </c>
      <c r="J44" s="12">
        <f t="shared" si="1"/>
        <v>0.58974358974358976</v>
      </c>
      <c r="K44" s="5" t="s">
        <v>248</v>
      </c>
      <c r="L44" s="5">
        <v>127</v>
      </c>
    </row>
    <row r="45" spans="1:12" x14ac:dyDescent="0.25">
      <c r="A45" s="1" t="s">
        <v>62</v>
      </c>
      <c r="B45" s="5" t="s">
        <v>21</v>
      </c>
      <c r="C45" s="1">
        <v>715</v>
      </c>
      <c r="D45" s="1">
        <v>616</v>
      </c>
      <c r="E45" s="12">
        <v>93.069000000000003</v>
      </c>
      <c r="F45" s="1">
        <v>5</v>
      </c>
      <c r="G45" s="1">
        <v>2</v>
      </c>
      <c r="H45" s="1">
        <v>101</v>
      </c>
      <c r="I45" s="1">
        <v>138</v>
      </c>
      <c r="J45" s="12">
        <f t="shared" si="1"/>
        <v>0.73188405797101452</v>
      </c>
      <c r="K45" s="5" t="s">
        <v>63</v>
      </c>
      <c r="L45" s="5">
        <v>147</v>
      </c>
    </row>
    <row r="46" spans="1:12" x14ac:dyDescent="0.25">
      <c r="A46" s="1" t="s">
        <v>64</v>
      </c>
      <c r="B46" s="5" t="s">
        <v>65</v>
      </c>
      <c r="C46" s="1">
        <v>388</v>
      </c>
      <c r="D46" s="1">
        <v>153</v>
      </c>
      <c r="E46" s="12">
        <v>96.61</v>
      </c>
      <c r="F46" s="1">
        <v>7</v>
      </c>
      <c r="G46" s="1">
        <v>1</v>
      </c>
      <c r="H46" s="1">
        <v>236</v>
      </c>
      <c r="I46" s="1">
        <v>246</v>
      </c>
      <c r="J46" s="12">
        <f t="shared" si="1"/>
        <v>0.95934959349593496</v>
      </c>
      <c r="K46" s="5" t="s">
        <v>66</v>
      </c>
      <c r="L46" s="5">
        <v>390</v>
      </c>
    </row>
    <row r="47" spans="1:12" x14ac:dyDescent="0.25">
      <c r="A47" s="1" t="s">
        <v>67</v>
      </c>
      <c r="B47" s="5" t="s">
        <v>68</v>
      </c>
      <c r="C47" s="1">
        <v>293</v>
      </c>
      <c r="D47" s="1">
        <v>579</v>
      </c>
      <c r="E47" s="12">
        <v>99.652000000000001</v>
      </c>
      <c r="F47" s="1">
        <v>1</v>
      </c>
      <c r="G47" s="1">
        <v>0</v>
      </c>
      <c r="H47" s="1">
        <v>287</v>
      </c>
      <c r="I47" s="1">
        <v>287</v>
      </c>
      <c r="J47" s="12">
        <f t="shared" si="1"/>
        <v>1</v>
      </c>
      <c r="K47" s="5" t="s">
        <v>69</v>
      </c>
      <c r="L47" s="5">
        <v>525</v>
      </c>
    </row>
    <row r="48" spans="1:12" x14ac:dyDescent="0.25">
      <c r="A48" s="1" t="s">
        <v>70</v>
      </c>
      <c r="B48" s="5" t="s">
        <v>71</v>
      </c>
      <c r="C48" s="1">
        <v>69</v>
      </c>
      <c r="D48" s="1">
        <v>245</v>
      </c>
      <c r="E48" s="12">
        <v>96.045000000000002</v>
      </c>
      <c r="F48" s="1">
        <v>7</v>
      </c>
      <c r="G48" s="1">
        <v>0</v>
      </c>
      <c r="H48" s="1">
        <v>177</v>
      </c>
      <c r="I48" s="1">
        <v>180</v>
      </c>
      <c r="J48" s="12">
        <f t="shared" si="1"/>
        <v>0.98333333333333328</v>
      </c>
      <c r="K48" s="5" t="s">
        <v>72</v>
      </c>
      <c r="L48" s="5">
        <v>289</v>
      </c>
    </row>
    <row r="49" spans="1:12" x14ac:dyDescent="0.25">
      <c r="A49" s="1" t="s">
        <v>73</v>
      </c>
      <c r="B49" s="5" t="s">
        <v>74</v>
      </c>
      <c r="C49" s="1">
        <v>1572</v>
      </c>
      <c r="D49" s="1">
        <v>1460</v>
      </c>
      <c r="E49" s="12">
        <v>98.23</v>
      </c>
      <c r="F49" s="1">
        <v>2</v>
      </c>
      <c r="G49" s="1">
        <v>0</v>
      </c>
      <c r="H49" s="1">
        <v>113</v>
      </c>
      <c r="I49" s="1">
        <v>113</v>
      </c>
      <c r="J49" s="12">
        <f t="shared" si="1"/>
        <v>1</v>
      </c>
      <c r="K49" s="5" t="s">
        <v>75</v>
      </c>
      <c r="L49" s="5">
        <v>198</v>
      </c>
    </row>
    <row r="50" spans="1:12" x14ac:dyDescent="0.25">
      <c r="A50" s="1" t="s">
        <v>76</v>
      </c>
      <c r="B50" s="5" t="s">
        <v>77</v>
      </c>
      <c r="C50" s="1">
        <v>950</v>
      </c>
      <c r="D50" s="1">
        <v>1074</v>
      </c>
      <c r="E50" s="12">
        <v>99.2</v>
      </c>
      <c r="F50" s="1">
        <v>1</v>
      </c>
      <c r="G50" s="1">
        <v>0</v>
      </c>
      <c r="H50" s="1">
        <v>125</v>
      </c>
      <c r="I50" s="1">
        <v>125</v>
      </c>
      <c r="J50" s="12">
        <f t="shared" si="1"/>
        <v>1</v>
      </c>
      <c r="K50" s="5" t="s">
        <v>78</v>
      </c>
      <c r="L50" s="5">
        <v>226</v>
      </c>
    </row>
    <row r="51" spans="1:12" x14ac:dyDescent="0.25">
      <c r="A51" s="1" t="s">
        <v>249</v>
      </c>
      <c r="B51" s="5" t="s">
        <v>250</v>
      </c>
      <c r="C51" s="5">
        <v>545</v>
      </c>
      <c r="D51" s="5">
        <v>528</v>
      </c>
      <c r="E51" s="11">
        <v>100</v>
      </c>
      <c r="F51" s="5">
        <v>0</v>
      </c>
      <c r="G51" s="5">
        <v>0</v>
      </c>
      <c r="H51" s="5">
        <v>18</v>
      </c>
      <c r="I51" s="5">
        <v>124</v>
      </c>
      <c r="J51" s="12">
        <f t="shared" si="1"/>
        <v>0.14516129032258066</v>
      </c>
      <c r="K51" s="5" t="s">
        <v>251</v>
      </c>
      <c r="L51" s="5" t="s">
        <v>252</v>
      </c>
    </row>
    <row r="52" spans="1:12" x14ac:dyDescent="0.25">
      <c r="A52" s="1" t="s">
        <v>253</v>
      </c>
      <c r="B52" s="5" t="s">
        <v>254</v>
      </c>
      <c r="C52" s="1">
        <v>82</v>
      </c>
      <c r="D52" s="1">
        <v>97</v>
      </c>
      <c r="E52" s="11">
        <v>100</v>
      </c>
      <c r="F52" s="1">
        <v>0</v>
      </c>
      <c r="G52" s="1">
        <v>0</v>
      </c>
      <c r="H52" s="1">
        <v>16</v>
      </c>
      <c r="I52" s="1">
        <v>165</v>
      </c>
      <c r="J52" s="12">
        <f t="shared" si="1"/>
        <v>9.696969696969697E-2</v>
      </c>
      <c r="K52" s="5" t="s">
        <v>255</v>
      </c>
      <c r="L52" s="5" t="s">
        <v>256</v>
      </c>
    </row>
    <row r="53" spans="1:12" x14ac:dyDescent="0.25">
      <c r="A53" s="1" t="s">
        <v>79</v>
      </c>
      <c r="B53" s="5" t="s">
        <v>80</v>
      </c>
      <c r="C53" s="1">
        <v>1395</v>
      </c>
      <c r="D53" s="1">
        <v>1518</v>
      </c>
      <c r="E53" s="11">
        <v>96.825000000000003</v>
      </c>
      <c r="F53" s="1">
        <v>0</v>
      </c>
      <c r="G53" s="1">
        <v>4</v>
      </c>
      <c r="H53" s="1">
        <v>126</v>
      </c>
      <c r="I53" s="1">
        <v>145</v>
      </c>
      <c r="J53" s="12">
        <f t="shared" si="1"/>
        <v>0.86896551724137927</v>
      </c>
      <c r="K53" s="5" t="s">
        <v>81</v>
      </c>
      <c r="L53" s="5">
        <v>207</v>
      </c>
    </row>
    <row r="54" spans="1:12" x14ac:dyDescent="0.25">
      <c r="A54" s="1" t="s">
        <v>257</v>
      </c>
      <c r="B54" s="5" t="s">
        <v>229</v>
      </c>
      <c r="C54" s="1">
        <v>622</v>
      </c>
      <c r="D54" s="1">
        <v>606</v>
      </c>
      <c r="E54" s="11">
        <v>100</v>
      </c>
      <c r="F54" s="1">
        <v>0</v>
      </c>
      <c r="G54" s="1">
        <v>0</v>
      </c>
      <c r="H54" s="1">
        <v>17</v>
      </c>
      <c r="I54" s="1">
        <v>160</v>
      </c>
      <c r="J54" s="12">
        <f t="shared" si="1"/>
        <v>0.10625</v>
      </c>
      <c r="K54" s="5" t="s">
        <v>230</v>
      </c>
      <c r="L54" s="5" t="s">
        <v>231</v>
      </c>
    </row>
    <row r="55" spans="1:12" x14ac:dyDescent="0.25">
      <c r="A55" s="1" t="s">
        <v>258</v>
      </c>
      <c r="B55" s="5" t="s">
        <v>214</v>
      </c>
      <c r="C55" s="5">
        <v>1631</v>
      </c>
      <c r="D55" s="5">
        <v>1615</v>
      </c>
      <c r="E55" s="11">
        <v>100</v>
      </c>
      <c r="F55" s="5">
        <v>0</v>
      </c>
      <c r="G55" s="5">
        <v>0</v>
      </c>
      <c r="H55" s="5">
        <v>17</v>
      </c>
      <c r="I55" s="5">
        <v>158</v>
      </c>
      <c r="J55" s="12">
        <f t="shared" si="1"/>
        <v>0.10759493670886076</v>
      </c>
      <c r="K55" s="5" t="s">
        <v>259</v>
      </c>
      <c r="L55" s="5" t="s">
        <v>231</v>
      </c>
    </row>
    <row r="56" spans="1:12" x14ac:dyDescent="0.25">
      <c r="A56" s="1" t="s">
        <v>82</v>
      </c>
      <c r="B56" s="5" t="s">
        <v>83</v>
      </c>
      <c r="C56" s="1">
        <v>870</v>
      </c>
      <c r="D56" s="1">
        <v>1038</v>
      </c>
      <c r="E56" s="12">
        <v>98.816999999999993</v>
      </c>
      <c r="F56" s="1">
        <v>1</v>
      </c>
      <c r="G56" s="1">
        <v>1</v>
      </c>
      <c r="H56" s="1">
        <v>169</v>
      </c>
      <c r="I56" s="1">
        <v>289</v>
      </c>
      <c r="J56" s="12">
        <f t="shared" si="1"/>
        <v>0.58477508650519028</v>
      </c>
      <c r="K56" s="5" t="s">
        <v>84</v>
      </c>
      <c r="L56" s="5">
        <v>300</v>
      </c>
    </row>
    <row r="57" spans="1:12" x14ac:dyDescent="0.25">
      <c r="A57" s="1" t="s">
        <v>85</v>
      </c>
      <c r="B57" s="5" t="s">
        <v>86</v>
      </c>
      <c r="C57" s="1">
        <v>190</v>
      </c>
      <c r="D57" s="1">
        <v>26</v>
      </c>
      <c r="E57" s="12">
        <v>94.643000000000001</v>
      </c>
      <c r="F57" s="1">
        <v>6</v>
      </c>
      <c r="G57" s="1">
        <v>3</v>
      </c>
      <c r="H57" s="1">
        <v>168</v>
      </c>
      <c r="I57" s="1">
        <v>372</v>
      </c>
      <c r="J57" s="12">
        <f t="shared" si="1"/>
        <v>0.45161290322580644</v>
      </c>
      <c r="K57" s="5" t="s">
        <v>87</v>
      </c>
      <c r="L57" s="5">
        <v>257</v>
      </c>
    </row>
    <row r="58" spans="1:12" x14ac:dyDescent="0.25">
      <c r="A58" s="1" t="s">
        <v>88</v>
      </c>
      <c r="B58" s="5" t="s">
        <v>89</v>
      </c>
      <c r="C58" s="1">
        <v>224</v>
      </c>
      <c r="D58" s="1">
        <v>508</v>
      </c>
      <c r="E58" s="12">
        <v>98.954999999999998</v>
      </c>
      <c r="F58" s="1">
        <v>1</v>
      </c>
      <c r="G58" s="1">
        <v>2</v>
      </c>
      <c r="H58" s="1">
        <v>287</v>
      </c>
      <c r="I58" s="1">
        <v>421</v>
      </c>
      <c r="J58" s="12">
        <f t="shared" si="1"/>
        <v>0.68171021377672214</v>
      </c>
      <c r="K58" s="5" t="s">
        <v>90</v>
      </c>
      <c r="L58" s="5">
        <v>512</v>
      </c>
    </row>
    <row r="59" spans="1:12" x14ac:dyDescent="0.25">
      <c r="A59" s="1" t="s">
        <v>91</v>
      </c>
      <c r="B59" s="5" t="s">
        <v>92</v>
      </c>
      <c r="C59" s="1">
        <v>793</v>
      </c>
      <c r="D59" s="1">
        <v>985</v>
      </c>
      <c r="E59" s="12">
        <v>94.301000000000002</v>
      </c>
      <c r="F59" s="1">
        <v>11</v>
      </c>
      <c r="G59" s="1">
        <v>0</v>
      </c>
      <c r="H59" s="1">
        <v>193</v>
      </c>
      <c r="I59" s="1">
        <v>553</v>
      </c>
      <c r="J59" s="12">
        <f t="shared" si="1"/>
        <v>0.34900542495479203</v>
      </c>
      <c r="K59" s="5" t="s">
        <v>93</v>
      </c>
      <c r="L59" s="5">
        <v>296</v>
      </c>
    </row>
    <row r="60" spans="1:12" x14ac:dyDescent="0.25">
      <c r="A60" s="1" t="s">
        <v>94</v>
      </c>
      <c r="B60" s="5" t="s">
        <v>95</v>
      </c>
      <c r="C60" s="1">
        <v>437</v>
      </c>
      <c r="D60" s="1">
        <v>532</v>
      </c>
      <c r="E60" s="12">
        <v>98.957999999999998</v>
      </c>
      <c r="F60" s="1">
        <v>1</v>
      </c>
      <c r="G60" s="1">
        <v>0</v>
      </c>
      <c r="H60" s="1">
        <v>96</v>
      </c>
      <c r="I60" s="1">
        <v>108</v>
      </c>
      <c r="J60" s="12">
        <f t="shared" si="1"/>
        <v>0.88888888888888884</v>
      </c>
      <c r="K60" s="5" t="s">
        <v>96</v>
      </c>
      <c r="L60" s="5">
        <v>172</v>
      </c>
    </row>
    <row r="61" spans="1:12" x14ac:dyDescent="0.25">
      <c r="A61" s="1" t="s">
        <v>97</v>
      </c>
      <c r="B61" s="5" t="s">
        <v>98</v>
      </c>
      <c r="C61" s="1">
        <v>405</v>
      </c>
      <c r="D61" s="1">
        <v>306</v>
      </c>
      <c r="E61" s="12">
        <v>100</v>
      </c>
      <c r="F61" s="1">
        <v>0</v>
      </c>
      <c r="G61" s="1">
        <v>0</v>
      </c>
      <c r="H61" s="1">
        <v>100</v>
      </c>
      <c r="I61" s="1">
        <v>107</v>
      </c>
      <c r="J61" s="12">
        <f t="shared" si="1"/>
        <v>0.93457943925233644</v>
      </c>
      <c r="K61" s="5" t="s">
        <v>99</v>
      </c>
      <c r="L61" s="5">
        <v>185</v>
      </c>
    </row>
    <row r="62" spans="1:12" x14ac:dyDescent="0.25">
      <c r="A62" s="1" t="s">
        <v>100</v>
      </c>
      <c r="B62" s="5" t="s">
        <v>101</v>
      </c>
      <c r="C62" s="1">
        <v>91</v>
      </c>
      <c r="D62" s="1">
        <v>370</v>
      </c>
      <c r="E62" s="12">
        <v>94.305999999999997</v>
      </c>
      <c r="F62" s="1">
        <v>12</v>
      </c>
      <c r="G62" s="1">
        <v>4</v>
      </c>
      <c r="H62" s="1">
        <v>281</v>
      </c>
      <c r="I62" s="1">
        <v>285</v>
      </c>
      <c r="J62" s="12">
        <f t="shared" si="1"/>
        <v>0.98596491228070171</v>
      </c>
      <c r="K62" s="5" t="s">
        <v>102</v>
      </c>
      <c r="L62" s="5">
        <v>427</v>
      </c>
    </row>
    <row r="63" spans="1:12" x14ac:dyDescent="0.25">
      <c r="A63" s="1" t="s">
        <v>103</v>
      </c>
      <c r="B63" s="5" t="s">
        <v>104</v>
      </c>
      <c r="C63" s="1">
        <v>1885</v>
      </c>
      <c r="D63" s="1">
        <v>2006</v>
      </c>
      <c r="E63" s="12">
        <v>100</v>
      </c>
      <c r="F63" s="1">
        <v>0</v>
      </c>
      <c r="G63" s="1">
        <v>0</v>
      </c>
      <c r="H63" s="1">
        <v>122</v>
      </c>
      <c r="I63" s="1">
        <v>122</v>
      </c>
      <c r="J63" s="12">
        <f t="shared" si="1"/>
        <v>1</v>
      </c>
      <c r="K63" s="5" t="s">
        <v>105</v>
      </c>
      <c r="L63" s="5">
        <v>226</v>
      </c>
    </row>
    <row r="64" spans="1:12" x14ac:dyDescent="0.25">
      <c r="A64" s="1" t="s">
        <v>106</v>
      </c>
      <c r="B64" s="5" t="s">
        <v>107</v>
      </c>
      <c r="C64" s="1">
        <v>1588</v>
      </c>
      <c r="D64" s="1">
        <v>1546</v>
      </c>
      <c r="E64" s="12">
        <v>100</v>
      </c>
      <c r="F64" s="1">
        <v>0</v>
      </c>
      <c r="G64" s="1">
        <v>0</v>
      </c>
      <c r="H64" s="1">
        <v>43</v>
      </c>
      <c r="I64" s="1">
        <v>304</v>
      </c>
      <c r="J64" s="12">
        <f t="shared" si="1"/>
        <v>0.14144736842105263</v>
      </c>
      <c r="K64" s="5" t="s">
        <v>108</v>
      </c>
      <c r="L64" s="5" t="s">
        <v>109</v>
      </c>
    </row>
    <row r="65" spans="1:12" x14ac:dyDescent="0.25">
      <c r="A65" s="1" t="s">
        <v>110</v>
      </c>
      <c r="B65" s="5" t="s">
        <v>111</v>
      </c>
      <c r="C65" s="1">
        <v>1620</v>
      </c>
      <c r="D65" s="1">
        <v>1294</v>
      </c>
      <c r="E65" s="12">
        <v>99.694000000000003</v>
      </c>
      <c r="F65" s="1">
        <v>1</v>
      </c>
      <c r="G65" s="1">
        <v>0</v>
      </c>
      <c r="H65" s="1">
        <v>327</v>
      </c>
      <c r="I65" s="1">
        <v>327</v>
      </c>
      <c r="J65" s="12">
        <f t="shared" si="1"/>
        <v>1</v>
      </c>
      <c r="K65" s="5" t="s">
        <v>112</v>
      </c>
      <c r="L65" s="5">
        <v>599</v>
      </c>
    </row>
    <row r="66" spans="1:12" x14ac:dyDescent="0.25">
      <c r="A66" s="1" t="s">
        <v>113</v>
      </c>
      <c r="B66" s="5" t="s">
        <v>114</v>
      </c>
      <c r="C66" s="1">
        <v>968</v>
      </c>
      <c r="D66" s="1">
        <v>915</v>
      </c>
      <c r="E66" s="12">
        <v>100</v>
      </c>
      <c r="F66" s="1">
        <v>0</v>
      </c>
      <c r="G66" s="1">
        <v>0</v>
      </c>
      <c r="H66" s="1">
        <v>54</v>
      </c>
      <c r="I66" s="1">
        <v>116</v>
      </c>
      <c r="J66" s="12">
        <f t="shared" si="1"/>
        <v>0.46551724137931033</v>
      </c>
      <c r="K66" s="5" t="s">
        <v>115</v>
      </c>
      <c r="L66" s="5">
        <v>100</v>
      </c>
    </row>
    <row r="67" spans="1:12" x14ac:dyDescent="0.25">
      <c r="A67" s="1" t="s">
        <v>116</v>
      </c>
      <c r="B67" s="5" t="s">
        <v>117</v>
      </c>
      <c r="C67" s="1">
        <v>265</v>
      </c>
      <c r="D67" s="1">
        <v>356</v>
      </c>
      <c r="E67" s="12">
        <v>97.825999999999993</v>
      </c>
      <c r="F67" s="1">
        <v>2</v>
      </c>
      <c r="G67" s="1">
        <v>0</v>
      </c>
      <c r="H67" s="1">
        <v>92</v>
      </c>
      <c r="I67" s="1">
        <v>194</v>
      </c>
      <c r="J67" s="12">
        <f t="shared" si="1"/>
        <v>0.47422680412371132</v>
      </c>
      <c r="K67" s="5" t="s">
        <v>118</v>
      </c>
      <c r="L67" s="5">
        <v>159</v>
      </c>
    </row>
    <row r="68" spans="1:12" x14ac:dyDescent="0.25">
      <c r="A68" s="1" t="s">
        <v>119</v>
      </c>
      <c r="B68" s="5" t="s">
        <v>120</v>
      </c>
      <c r="C68" s="1">
        <v>972</v>
      </c>
      <c r="D68" s="1">
        <v>1074</v>
      </c>
      <c r="E68" s="12">
        <v>96.117000000000004</v>
      </c>
      <c r="F68" s="1">
        <v>4</v>
      </c>
      <c r="G68" s="1">
        <v>0</v>
      </c>
      <c r="H68" s="1">
        <v>103</v>
      </c>
      <c r="I68" s="1">
        <v>168</v>
      </c>
      <c r="J68" s="12">
        <f t="shared" si="1"/>
        <v>0.61309523809523814</v>
      </c>
      <c r="K68" s="5" t="s">
        <v>121</v>
      </c>
      <c r="L68" s="5">
        <v>169</v>
      </c>
    </row>
    <row r="69" spans="1:12" x14ac:dyDescent="0.25">
      <c r="A69" s="1" t="s">
        <v>122</v>
      </c>
      <c r="B69" s="5" t="s">
        <v>123</v>
      </c>
      <c r="C69" s="1">
        <v>100</v>
      </c>
      <c r="D69" s="1">
        <v>235</v>
      </c>
      <c r="E69" s="11">
        <v>100</v>
      </c>
      <c r="F69" s="1">
        <v>0</v>
      </c>
      <c r="G69" s="1">
        <v>0</v>
      </c>
      <c r="H69" s="1">
        <v>136</v>
      </c>
      <c r="I69" s="1">
        <v>136</v>
      </c>
      <c r="J69" s="12">
        <f t="shared" si="1"/>
        <v>1</v>
      </c>
      <c r="K69" s="5" t="s">
        <v>124</v>
      </c>
      <c r="L69" s="5">
        <v>252</v>
      </c>
    </row>
    <row r="70" spans="1:12" x14ac:dyDescent="0.25">
      <c r="A70" s="1" t="s">
        <v>260</v>
      </c>
      <c r="B70" s="5" t="s">
        <v>290</v>
      </c>
      <c r="C70" s="1">
        <v>865</v>
      </c>
      <c r="D70" s="1">
        <v>881</v>
      </c>
      <c r="E70" s="11">
        <v>100</v>
      </c>
      <c r="F70" s="1">
        <v>0</v>
      </c>
      <c r="G70" s="1">
        <v>0</v>
      </c>
      <c r="H70" s="1">
        <v>17</v>
      </c>
      <c r="I70" s="1">
        <v>119</v>
      </c>
      <c r="J70" s="12">
        <f t="shared" si="1"/>
        <v>0.14285714285714285</v>
      </c>
      <c r="K70" s="5" t="s">
        <v>261</v>
      </c>
      <c r="L70" s="5" t="s">
        <v>231</v>
      </c>
    </row>
    <row r="71" spans="1:12" x14ac:dyDescent="0.25">
      <c r="A71" s="1" t="s">
        <v>125</v>
      </c>
      <c r="B71" s="5" t="s">
        <v>126</v>
      </c>
      <c r="C71" s="1">
        <v>587</v>
      </c>
      <c r="D71" s="1">
        <v>460</v>
      </c>
      <c r="E71" s="12">
        <v>98.438000000000002</v>
      </c>
      <c r="F71" s="1">
        <v>2</v>
      </c>
      <c r="G71" s="1">
        <v>0</v>
      </c>
      <c r="H71" s="1">
        <v>128</v>
      </c>
      <c r="I71" s="1">
        <v>167</v>
      </c>
      <c r="J71" s="12">
        <f t="shared" si="1"/>
        <v>0.76646706586826352</v>
      </c>
      <c r="K71" s="5" t="s">
        <v>127</v>
      </c>
      <c r="L71" s="5">
        <v>226</v>
      </c>
    </row>
    <row r="72" spans="1:12" x14ac:dyDescent="0.25">
      <c r="A72" s="1" t="s">
        <v>128</v>
      </c>
      <c r="B72" s="5" t="s">
        <v>123</v>
      </c>
      <c r="C72" s="1">
        <v>155</v>
      </c>
      <c r="D72" s="1">
        <v>235</v>
      </c>
      <c r="E72" s="12">
        <v>98.765000000000001</v>
      </c>
      <c r="F72" s="1">
        <v>1</v>
      </c>
      <c r="G72" s="1">
        <v>0</v>
      </c>
      <c r="H72" s="1">
        <v>81</v>
      </c>
      <c r="I72" s="1">
        <v>127</v>
      </c>
      <c r="J72" s="12">
        <f t="shared" si="1"/>
        <v>0.63779527559055116</v>
      </c>
      <c r="K72" s="5" t="s">
        <v>129</v>
      </c>
      <c r="L72" s="5">
        <v>145</v>
      </c>
    </row>
    <row r="73" spans="1:12" x14ac:dyDescent="0.25">
      <c r="A73" s="1" t="s">
        <v>130</v>
      </c>
      <c r="B73" s="5" t="s">
        <v>131</v>
      </c>
      <c r="C73" s="1">
        <v>926</v>
      </c>
      <c r="D73" s="1">
        <v>1041</v>
      </c>
      <c r="E73" s="12">
        <v>88.888999999999996</v>
      </c>
      <c r="F73" s="1">
        <v>12</v>
      </c>
      <c r="G73" s="1">
        <v>1</v>
      </c>
      <c r="H73" s="1">
        <v>117</v>
      </c>
      <c r="I73" s="1">
        <v>130</v>
      </c>
      <c r="J73" s="12">
        <f t="shared" si="1"/>
        <v>0.9</v>
      </c>
      <c r="K73" s="5" t="s">
        <v>132</v>
      </c>
      <c r="L73" s="5">
        <v>143</v>
      </c>
    </row>
    <row r="74" spans="1:12" x14ac:dyDescent="0.25">
      <c r="A74" s="1" t="s">
        <v>133</v>
      </c>
      <c r="B74" s="5" t="s">
        <v>134</v>
      </c>
      <c r="C74" s="1">
        <v>389</v>
      </c>
      <c r="D74" s="1">
        <v>256</v>
      </c>
      <c r="E74" s="12">
        <v>94.073999999999998</v>
      </c>
      <c r="F74" s="1">
        <v>7</v>
      </c>
      <c r="G74" s="1">
        <v>1</v>
      </c>
      <c r="H74" s="1">
        <v>135</v>
      </c>
      <c r="I74" s="1">
        <v>156</v>
      </c>
      <c r="J74" s="12">
        <f t="shared" si="1"/>
        <v>0.86538461538461542</v>
      </c>
      <c r="K74" s="5" t="s">
        <v>135</v>
      </c>
      <c r="L74" s="5">
        <v>204</v>
      </c>
    </row>
    <row r="75" spans="1:12" x14ac:dyDescent="0.25">
      <c r="A75" s="1" t="s">
        <v>136</v>
      </c>
      <c r="B75" s="5" t="s">
        <v>126</v>
      </c>
      <c r="C75" s="1">
        <v>586</v>
      </c>
      <c r="D75" s="1">
        <v>457</v>
      </c>
      <c r="E75" s="12">
        <v>95.385000000000005</v>
      </c>
      <c r="F75" s="1">
        <v>6</v>
      </c>
      <c r="G75" s="1">
        <v>0</v>
      </c>
      <c r="H75" s="1">
        <v>130</v>
      </c>
      <c r="I75" s="1">
        <v>370</v>
      </c>
      <c r="J75" s="12">
        <f t="shared" si="1"/>
        <v>0.35135135135135137</v>
      </c>
      <c r="K75" s="5" t="s">
        <v>137</v>
      </c>
      <c r="L75" s="5">
        <v>207</v>
      </c>
    </row>
    <row r="76" spans="1:12" x14ac:dyDescent="0.25">
      <c r="A76" s="1" t="s">
        <v>262</v>
      </c>
      <c r="B76" s="5" t="s">
        <v>263</v>
      </c>
      <c r="C76" s="1">
        <v>1142</v>
      </c>
      <c r="D76" s="1">
        <v>1169</v>
      </c>
      <c r="E76" s="11">
        <v>96.43</v>
      </c>
      <c r="F76" s="5">
        <v>1</v>
      </c>
      <c r="G76" s="5">
        <v>0</v>
      </c>
      <c r="H76" s="5">
        <v>28</v>
      </c>
      <c r="I76" s="5">
        <v>220</v>
      </c>
      <c r="J76" s="12">
        <f t="shared" si="1"/>
        <v>0.12727272727272726</v>
      </c>
      <c r="K76" s="8" t="s">
        <v>264</v>
      </c>
      <c r="L76" s="5" t="s">
        <v>265</v>
      </c>
    </row>
    <row r="77" spans="1:12" x14ac:dyDescent="0.25">
      <c r="A77" s="1" t="s">
        <v>138</v>
      </c>
      <c r="B77" s="5" t="s">
        <v>139</v>
      </c>
      <c r="C77" s="1">
        <v>590</v>
      </c>
      <c r="D77" s="1">
        <v>807</v>
      </c>
      <c r="E77" s="12">
        <v>90.991</v>
      </c>
      <c r="F77" s="1">
        <v>12</v>
      </c>
      <c r="G77" s="1">
        <v>8</v>
      </c>
      <c r="H77" s="1">
        <v>222</v>
      </c>
      <c r="I77" s="1">
        <v>604</v>
      </c>
      <c r="J77" s="12">
        <f t="shared" si="1"/>
        <v>0.36754966887417218</v>
      </c>
      <c r="K77" s="5" t="s">
        <v>140</v>
      </c>
      <c r="L77" s="5">
        <v>292</v>
      </c>
    </row>
    <row r="78" spans="1:12" x14ac:dyDescent="0.25">
      <c r="A78" s="1" t="s">
        <v>141</v>
      </c>
      <c r="B78" s="5" t="s">
        <v>139</v>
      </c>
      <c r="C78" s="1">
        <v>590</v>
      </c>
      <c r="D78" s="1">
        <v>807</v>
      </c>
      <c r="E78" s="12">
        <v>90.991</v>
      </c>
      <c r="F78" s="1">
        <v>12</v>
      </c>
      <c r="G78" s="1">
        <v>8</v>
      </c>
      <c r="H78" s="1">
        <v>222</v>
      </c>
      <c r="I78" s="1">
        <v>316</v>
      </c>
      <c r="J78" s="12">
        <f t="shared" si="1"/>
        <v>0.70253164556962022</v>
      </c>
      <c r="K78" s="5" t="s">
        <v>142</v>
      </c>
      <c r="L78" s="5">
        <v>292</v>
      </c>
    </row>
    <row r="79" spans="1:12" x14ac:dyDescent="0.25">
      <c r="A79" s="1" t="s">
        <v>143</v>
      </c>
      <c r="B79" s="5" t="s">
        <v>144</v>
      </c>
      <c r="C79" s="1">
        <v>179</v>
      </c>
      <c r="D79" s="1">
        <v>137</v>
      </c>
      <c r="E79" s="12">
        <v>97.674000000000007</v>
      </c>
      <c r="F79" s="1">
        <v>1</v>
      </c>
      <c r="G79" s="1">
        <v>0</v>
      </c>
      <c r="H79" s="1">
        <v>43</v>
      </c>
      <c r="I79" s="1">
        <v>104</v>
      </c>
      <c r="J79" s="12">
        <f t="shared" si="1"/>
        <v>0.41346153846153844</v>
      </c>
      <c r="K79" s="5" t="s">
        <v>145</v>
      </c>
      <c r="L79" s="5" t="s">
        <v>146</v>
      </c>
    </row>
    <row r="80" spans="1:12" x14ac:dyDescent="0.25">
      <c r="A80" s="1" t="s">
        <v>147</v>
      </c>
      <c r="B80" s="5" t="s">
        <v>148</v>
      </c>
      <c r="C80" s="1">
        <v>385</v>
      </c>
      <c r="D80" s="1">
        <v>425</v>
      </c>
      <c r="E80" s="12">
        <v>90.244</v>
      </c>
      <c r="F80" s="1">
        <v>4</v>
      </c>
      <c r="G80" s="1">
        <v>0</v>
      </c>
      <c r="H80" s="1">
        <v>41</v>
      </c>
      <c r="I80" s="1">
        <v>156</v>
      </c>
      <c r="J80" s="12">
        <f t="shared" si="1"/>
        <v>0.26282051282051283</v>
      </c>
      <c r="K80" s="5" t="s">
        <v>149</v>
      </c>
      <c r="L80" s="5" t="s">
        <v>150</v>
      </c>
    </row>
    <row r="81" spans="1:12" x14ac:dyDescent="0.25">
      <c r="A81" s="1" t="s">
        <v>151</v>
      </c>
      <c r="B81" s="5" t="s">
        <v>152</v>
      </c>
      <c r="C81" s="1">
        <v>516</v>
      </c>
      <c r="D81" s="1">
        <v>292</v>
      </c>
      <c r="E81" s="12">
        <v>98.667000000000002</v>
      </c>
      <c r="F81" s="1">
        <v>2</v>
      </c>
      <c r="G81" s="1">
        <v>1</v>
      </c>
      <c r="H81" s="1">
        <v>225</v>
      </c>
      <c r="I81" s="1">
        <v>252</v>
      </c>
      <c r="J81" s="12">
        <f t="shared" si="1"/>
        <v>0.8928571428571429</v>
      </c>
      <c r="K81" s="5" t="s">
        <v>153</v>
      </c>
      <c r="L81" s="5">
        <v>398</v>
      </c>
    </row>
    <row r="82" spans="1:12" x14ac:dyDescent="0.25">
      <c r="A82" s="1" t="s">
        <v>154</v>
      </c>
      <c r="B82" s="5" t="s">
        <v>155</v>
      </c>
      <c r="C82" s="1">
        <v>587</v>
      </c>
      <c r="D82" s="1">
        <v>462</v>
      </c>
      <c r="E82" s="12">
        <v>91.728999999999999</v>
      </c>
      <c r="F82" s="1">
        <v>3</v>
      </c>
      <c r="G82" s="1">
        <v>8</v>
      </c>
      <c r="H82" s="1">
        <v>133</v>
      </c>
      <c r="I82" s="1">
        <v>143</v>
      </c>
      <c r="J82" s="12">
        <f t="shared" si="1"/>
        <v>0.93006993006993011</v>
      </c>
      <c r="K82" s="5" t="s">
        <v>156</v>
      </c>
      <c r="L82" s="5">
        <v>178</v>
      </c>
    </row>
    <row r="83" spans="1:12" x14ac:dyDescent="0.25">
      <c r="A83" s="1" t="s">
        <v>157</v>
      </c>
      <c r="B83" s="5" t="s">
        <v>158</v>
      </c>
      <c r="C83" s="1">
        <v>277</v>
      </c>
      <c r="D83" s="1">
        <v>371</v>
      </c>
      <c r="E83" s="12">
        <v>94.736999999999995</v>
      </c>
      <c r="F83" s="1">
        <v>3</v>
      </c>
      <c r="G83" s="1">
        <v>2</v>
      </c>
      <c r="H83" s="1">
        <v>95</v>
      </c>
      <c r="I83" s="1">
        <v>122</v>
      </c>
      <c r="J83" s="12">
        <f t="shared" si="1"/>
        <v>0.77868852459016391</v>
      </c>
      <c r="K83" s="5" t="s">
        <v>159</v>
      </c>
      <c r="L83" s="5">
        <v>147</v>
      </c>
    </row>
    <row r="84" spans="1:12" x14ac:dyDescent="0.25">
      <c r="A84" s="1" t="s">
        <v>160</v>
      </c>
      <c r="B84" s="5" t="s">
        <v>161</v>
      </c>
      <c r="C84" s="1">
        <v>159</v>
      </c>
      <c r="D84" s="1">
        <v>335</v>
      </c>
      <c r="E84" s="12">
        <v>93.37</v>
      </c>
      <c r="F84" s="1">
        <v>8</v>
      </c>
      <c r="G84" s="1">
        <v>4</v>
      </c>
      <c r="H84" s="1">
        <v>181</v>
      </c>
      <c r="I84" s="1">
        <v>198</v>
      </c>
      <c r="J84" s="12">
        <f t="shared" si="1"/>
        <v>0.91414141414141414</v>
      </c>
      <c r="K84" s="5" t="s">
        <v>162</v>
      </c>
      <c r="L84" s="5">
        <v>265</v>
      </c>
    </row>
    <row r="85" spans="1:12" x14ac:dyDescent="0.25">
      <c r="A85" s="1" t="s">
        <v>163</v>
      </c>
      <c r="B85" s="5" t="s">
        <v>164</v>
      </c>
      <c r="C85" s="1">
        <v>323</v>
      </c>
      <c r="D85" s="1">
        <v>36</v>
      </c>
      <c r="E85" s="12">
        <v>99.305999999999997</v>
      </c>
      <c r="F85" s="1">
        <v>2</v>
      </c>
      <c r="G85" s="1">
        <v>0</v>
      </c>
      <c r="H85" s="1">
        <v>288</v>
      </c>
      <c r="I85" s="1">
        <v>305</v>
      </c>
      <c r="J85" s="12">
        <f t="shared" si="1"/>
        <v>0.94426229508196724</v>
      </c>
      <c r="K85" s="5" t="s">
        <v>165</v>
      </c>
      <c r="L85" s="5">
        <v>521</v>
      </c>
    </row>
    <row r="86" spans="1:12" x14ac:dyDescent="0.25">
      <c r="A86" s="1" t="s">
        <v>166</v>
      </c>
      <c r="B86" s="5" t="s">
        <v>167</v>
      </c>
      <c r="C86" s="1">
        <v>1165</v>
      </c>
      <c r="D86" s="1">
        <v>825</v>
      </c>
      <c r="E86" s="12">
        <v>98.826999999999998</v>
      </c>
      <c r="F86" s="1">
        <v>4</v>
      </c>
      <c r="G86" s="1">
        <v>0</v>
      </c>
      <c r="H86" s="1">
        <v>341</v>
      </c>
      <c r="I86" s="1">
        <v>359</v>
      </c>
      <c r="J86" s="12">
        <f t="shared" si="1"/>
        <v>0.94986072423398327</v>
      </c>
      <c r="K86" s="5" t="s">
        <v>168</v>
      </c>
      <c r="L86" s="5">
        <v>608</v>
      </c>
    </row>
    <row r="87" spans="1:12" x14ac:dyDescent="0.25">
      <c r="A87" s="1" t="s">
        <v>267</v>
      </c>
      <c r="B87" s="5" t="s">
        <v>268</v>
      </c>
      <c r="C87" s="1">
        <v>309</v>
      </c>
      <c r="D87" s="1">
        <v>284</v>
      </c>
      <c r="E87" s="11">
        <v>92.31</v>
      </c>
      <c r="F87" s="1">
        <v>2</v>
      </c>
      <c r="G87" s="1">
        <v>0</v>
      </c>
      <c r="H87" s="1">
        <v>26</v>
      </c>
      <c r="I87" s="1">
        <v>163</v>
      </c>
      <c r="J87" s="12">
        <f t="shared" si="1"/>
        <v>0.15950920245398773</v>
      </c>
      <c r="K87" s="5" t="s">
        <v>266</v>
      </c>
      <c r="L87" s="5" t="s">
        <v>256</v>
      </c>
    </row>
    <row r="88" spans="1:12" x14ac:dyDescent="0.25">
      <c r="A88" s="1" t="s">
        <v>169</v>
      </c>
      <c r="B88" s="5" t="s">
        <v>170</v>
      </c>
      <c r="C88" s="1">
        <v>310</v>
      </c>
      <c r="D88" s="1">
        <v>156</v>
      </c>
      <c r="E88" s="12">
        <v>93.710999999999999</v>
      </c>
      <c r="F88" s="1">
        <v>5</v>
      </c>
      <c r="G88" s="1">
        <v>2</v>
      </c>
      <c r="H88" s="1">
        <v>159</v>
      </c>
      <c r="I88" s="1">
        <v>170</v>
      </c>
      <c r="J88" s="12">
        <f t="shared" si="1"/>
        <v>0.93529411764705883</v>
      </c>
      <c r="K88" s="5" t="s">
        <v>171</v>
      </c>
      <c r="L88" s="5">
        <v>233</v>
      </c>
    </row>
    <row r="89" spans="1:12" x14ac:dyDescent="0.25">
      <c r="A89" s="1" t="s">
        <v>172</v>
      </c>
      <c r="B89" s="5" t="s">
        <v>173</v>
      </c>
      <c r="C89" s="1">
        <v>819</v>
      </c>
      <c r="D89" s="1">
        <v>657</v>
      </c>
      <c r="E89" s="12">
        <v>99.39</v>
      </c>
      <c r="F89" s="1">
        <v>0</v>
      </c>
      <c r="G89" s="1">
        <v>1</v>
      </c>
      <c r="H89" s="1">
        <v>164</v>
      </c>
      <c r="I89" s="1">
        <v>181</v>
      </c>
      <c r="J89" s="12">
        <f t="shared" si="1"/>
        <v>0.90607734806629836</v>
      </c>
      <c r="K89" s="5" t="s">
        <v>174</v>
      </c>
      <c r="L89" s="5">
        <v>296</v>
      </c>
    </row>
    <row r="90" spans="1:12" x14ac:dyDescent="0.25">
      <c r="A90" s="1" t="s">
        <v>175</v>
      </c>
      <c r="B90" s="5" t="s">
        <v>176</v>
      </c>
      <c r="C90" s="1">
        <v>956</v>
      </c>
      <c r="D90" s="1">
        <v>1203</v>
      </c>
      <c r="E90" s="12">
        <v>98.387</v>
      </c>
      <c r="F90" s="1">
        <v>2</v>
      </c>
      <c r="G90" s="1">
        <v>2</v>
      </c>
      <c r="H90" s="1">
        <v>248</v>
      </c>
      <c r="I90" s="1">
        <v>247</v>
      </c>
      <c r="J90" s="12">
        <f t="shared" si="1"/>
        <v>1.0040485829959513</v>
      </c>
      <c r="K90" s="5" t="s">
        <v>177</v>
      </c>
      <c r="L90" s="5">
        <v>435</v>
      </c>
    </row>
    <row r="91" spans="1:12" x14ac:dyDescent="0.25">
      <c r="A91" s="1" t="s">
        <v>269</v>
      </c>
      <c r="B91" s="9" t="s">
        <v>270</v>
      </c>
      <c r="C91" s="1">
        <v>236</v>
      </c>
      <c r="D91" s="1">
        <v>253</v>
      </c>
      <c r="E91" s="11">
        <v>100</v>
      </c>
      <c r="F91" s="1">
        <v>0</v>
      </c>
      <c r="G91" s="1">
        <v>0</v>
      </c>
      <c r="H91" s="1">
        <v>18</v>
      </c>
      <c r="I91" s="1">
        <v>227</v>
      </c>
      <c r="J91" s="12">
        <f t="shared" si="1"/>
        <v>7.9295154185022032E-2</v>
      </c>
      <c r="K91" s="5" t="s">
        <v>271</v>
      </c>
      <c r="L91" s="5" t="s">
        <v>252</v>
      </c>
    </row>
    <row r="92" spans="1:12" x14ac:dyDescent="0.25">
      <c r="A92" s="1" t="s">
        <v>178</v>
      </c>
      <c r="B92" s="5" t="s">
        <v>179</v>
      </c>
      <c r="C92" s="1">
        <v>290</v>
      </c>
      <c r="D92" s="1">
        <v>137</v>
      </c>
      <c r="E92" s="12">
        <v>97.403000000000006</v>
      </c>
      <c r="F92" s="1">
        <v>3</v>
      </c>
      <c r="G92" s="1">
        <v>1</v>
      </c>
      <c r="H92" s="1">
        <v>154</v>
      </c>
      <c r="I92" s="1">
        <v>166</v>
      </c>
      <c r="J92" s="12">
        <f t="shared" si="1"/>
        <v>0.92771084337349397</v>
      </c>
      <c r="K92" s="5" t="s">
        <v>55</v>
      </c>
      <c r="L92" s="5">
        <v>261</v>
      </c>
    </row>
    <row r="93" spans="1:12" x14ac:dyDescent="0.25">
      <c r="A93" s="1" t="s">
        <v>180</v>
      </c>
      <c r="B93" s="5" t="s">
        <v>181</v>
      </c>
      <c r="C93" s="1">
        <v>1591</v>
      </c>
      <c r="D93" s="1">
        <v>1464</v>
      </c>
      <c r="E93" s="12">
        <v>93.893000000000001</v>
      </c>
      <c r="F93" s="1">
        <v>5</v>
      </c>
      <c r="G93" s="1">
        <v>1</v>
      </c>
      <c r="H93" s="1">
        <v>131</v>
      </c>
      <c r="I93" s="1">
        <v>153</v>
      </c>
      <c r="J93" s="12">
        <f t="shared" si="1"/>
        <v>0.85620915032679734</v>
      </c>
      <c r="K93" s="5" t="s">
        <v>182</v>
      </c>
      <c r="L93" s="5">
        <v>195</v>
      </c>
    </row>
    <row r="94" spans="1:12" x14ac:dyDescent="0.25">
      <c r="A94" s="1" t="s">
        <v>183</v>
      </c>
      <c r="B94" s="5" t="s">
        <v>184</v>
      </c>
      <c r="C94" s="1">
        <v>2210</v>
      </c>
      <c r="D94" s="1">
        <v>1906</v>
      </c>
      <c r="E94" s="12">
        <v>99.343999999999994</v>
      </c>
      <c r="F94" s="1">
        <v>2</v>
      </c>
      <c r="G94" s="1">
        <v>0</v>
      </c>
      <c r="H94" s="1">
        <v>305</v>
      </c>
      <c r="I94" s="1">
        <v>305</v>
      </c>
      <c r="J94" s="12">
        <f t="shared" si="1"/>
        <v>1</v>
      </c>
      <c r="K94" s="5" t="s">
        <v>185</v>
      </c>
      <c r="L94" s="5">
        <v>553</v>
      </c>
    </row>
    <row r="95" spans="1:12" x14ac:dyDescent="0.25">
      <c r="A95" s="1" t="s">
        <v>186</v>
      </c>
      <c r="B95" s="5" t="s">
        <v>187</v>
      </c>
      <c r="C95" s="1">
        <v>872</v>
      </c>
      <c r="D95" s="1">
        <v>1022</v>
      </c>
      <c r="E95" s="12">
        <v>96.025999999999996</v>
      </c>
      <c r="F95" s="1">
        <v>4</v>
      </c>
      <c r="G95" s="1">
        <v>2</v>
      </c>
      <c r="H95" s="1">
        <v>151</v>
      </c>
      <c r="I95" s="1">
        <v>158</v>
      </c>
      <c r="J95" s="12">
        <f t="shared" ref="J95:J112" si="2">H95/I95</f>
        <v>0.95569620253164556</v>
      </c>
      <c r="K95" s="5" t="s">
        <v>188</v>
      </c>
      <c r="L95" s="5">
        <v>244</v>
      </c>
    </row>
    <row r="96" spans="1:12" x14ac:dyDescent="0.25">
      <c r="A96" s="1" t="s">
        <v>189</v>
      </c>
      <c r="B96" s="5" t="s">
        <v>190</v>
      </c>
      <c r="C96" s="1">
        <v>805</v>
      </c>
      <c r="D96" s="1">
        <v>955</v>
      </c>
      <c r="E96" s="13">
        <v>98.013000000000005</v>
      </c>
      <c r="F96" s="1">
        <v>0</v>
      </c>
      <c r="G96" s="1">
        <v>3</v>
      </c>
      <c r="H96" s="1">
        <v>151</v>
      </c>
      <c r="I96" s="1">
        <v>156</v>
      </c>
      <c r="J96" s="12">
        <f t="shared" si="2"/>
        <v>0.96794871794871795</v>
      </c>
      <c r="K96" s="5" t="s">
        <v>191</v>
      </c>
      <c r="L96" s="5">
        <v>259</v>
      </c>
    </row>
    <row r="97" spans="1:12" x14ac:dyDescent="0.25">
      <c r="A97" s="1" t="s">
        <v>192</v>
      </c>
      <c r="B97" s="5" t="s">
        <v>193</v>
      </c>
      <c r="C97" s="1">
        <v>2216</v>
      </c>
      <c r="D97" s="1">
        <v>2541</v>
      </c>
      <c r="E97" s="13">
        <v>96.037000000000006</v>
      </c>
      <c r="F97" s="1">
        <v>10</v>
      </c>
      <c r="G97" s="1">
        <v>3</v>
      </c>
      <c r="H97" s="1">
        <v>328</v>
      </c>
      <c r="I97" s="1">
        <v>370</v>
      </c>
      <c r="J97" s="12">
        <f t="shared" si="2"/>
        <v>0.88648648648648654</v>
      </c>
      <c r="K97" s="5" t="s">
        <v>194</v>
      </c>
      <c r="L97" s="5">
        <v>531</v>
      </c>
    </row>
    <row r="98" spans="1:12" x14ac:dyDescent="0.25">
      <c r="A98" s="1" t="s">
        <v>272</v>
      </c>
      <c r="B98" s="5" t="s">
        <v>196</v>
      </c>
      <c r="C98" s="1">
        <v>158</v>
      </c>
      <c r="D98" s="1">
        <v>339</v>
      </c>
      <c r="E98" s="13">
        <v>96.703000000000003</v>
      </c>
      <c r="F98" s="1">
        <v>6</v>
      </c>
      <c r="G98" s="1">
        <v>0</v>
      </c>
      <c r="H98" s="1">
        <v>182</v>
      </c>
      <c r="I98" s="1">
        <v>273</v>
      </c>
      <c r="J98" s="12">
        <f t="shared" si="2"/>
        <v>0.66666666666666663</v>
      </c>
      <c r="K98" s="5" t="s">
        <v>197</v>
      </c>
      <c r="L98" s="5">
        <v>303</v>
      </c>
    </row>
    <row r="99" spans="1:12" x14ac:dyDescent="0.25">
      <c r="A99" s="1" t="s">
        <v>195</v>
      </c>
      <c r="B99" s="5" t="s">
        <v>199</v>
      </c>
      <c r="C99" s="1">
        <v>486</v>
      </c>
      <c r="D99" s="1">
        <v>661</v>
      </c>
      <c r="E99" s="13">
        <v>100</v>
      </c>
      <c r="F99" s="1">
        <v>0</v>
      </c>
      <c r="G99" s="1">
        <v>0</v>
      </c>
      <c r="H99" s="1">
        <v>176</v>
      </c>
      <c r="I99" s="1">
        <v>227</v>
      </c>
      <c r="J99" s="12">
        <f t="shared" si="2"/>
        <v>0.77533039647577096</v>
      </c>
      <c r="K99" s="5" t="s">
        <v>200</v>
      </c>
      <c r="L99" s="5">
        <v>326</v>
      </c>
    </row>
    <row r="100" spans="1:12" x14ac:dyDescent="0.25">
      <c r="A100" s="1" t="s">
        <v>198</v>
      </c>
      <c r="B100" s="5" t="s">
        <v>202</v>
      </c>
      <c r="C100" s="1">
        <v>597</v>
      </c>
      <c r="D100" s="1">
        <v>773</v>
      </c>
      <c r="E100" s="13">
        <v>98.87</v>
      </c>
      <c r="F100" s="1">
        <v>1</v>
      </c>
      <c r="G100" s="1">
        <v>1</v>
      </c>
      <c r="H100" s="1">
        <v>177</v>
      </c>
      <c r="I100" s="1">
        <v>189</v>
      </c>
      <c r="J100" s="12">
        <f t="shared" si="2"/>
        <v>0.93650793650793651</v>
      </c>
      <c r="K100" s="5" t="s">
        <v>203</v>
      </c>
      <c r="L100" s="5">
        <v>315</v>
      </c>
    </row>
    <row r="101" spans="1:12" x14ac:dyDescent="0.25">
      <c r="A101" s="1" t="s">
        <v>201</v>
      </c>
      <c r="B101" s="5" t="s">
        <v>190</v>
      </c>
      <c r="C101" s="1">
        <v>802</v>
      </c>
      <c r="D101" s="1">
        <v>955</v>
      </c>
      <c r="E101" s="13">
        <v>96.753</v>
      </c>
      <c r="F101" s="1">
        <v>1</v>
      </c>
      <c r="G101" s="1">
        <v>4</v>
      </c>
      <c r="H101" s="1">
        <v>154</v>
      </c>
      <c r="I101" s="1">
        <v>190</v>
      </c>
      <c r="J101" s="12">
        <f t="shared" si="2"/>
        <v>0.81052631578947365</v>
      </c>
      <c r="K101" s="5" t="s">
        <v>205</v>
      </c>
      <c r="L101" s="5">
        <v>254</v>
      </c>
    </row>
    <row r="102" spans="1:12" x14ac:dyDescent="0.25">
      <c r="A102" s="1" t="s">
        <v>273</v>
      </c>
      <c r="B102" s="5" t="s">
        <v>274</v>
      </c>
      <c r="C102" s="5">
        <v>180</v>
      </c>
      <c r="D102" s="5">
        <v>164</v>
      </c>
      <c r="E102" s="13">
        <v>100</v>
      </c>
      <c r="F102" s="5">
        <v>0</v>
      </c>
      <c r="G102" s="5">
        <v>0</v>
      </c>
      <c r="H102" s="5">
        <v>17</v>
      </c>
      <c r="I102" s="5">
        <v>103</v>
      </c>
      <c r="J102" s="12">
        <f t="shared" si="2"/>
        <v>0.1650485436893204</v>
      </c>
      <c r="K102" s="5" t="s">
        <v>275</v>
      </c>
      <c r="L102" s="5" t="s">
        <v>231</v>
      </c>
    </row>
    <row r="103" spans="1:12" x14ac:dyDescent="0.25">
      <c r="A103" s="1" t="s">
        <v>276</v>
      </c>
      <c r="B103" s="5" t="s">
        <v>277</v>
      </c>
      <c r="C103" s="5">
        <v>1401</v>
      </c>
      <c r="D103" s="5">
        <v>1328</v>
      </c>
      <c r="E103" s="13">
        <v>87.84</v>
      </c>
      <c r="F103" s="5">
        <v>9</v>
      </c>
      <c r="G103" s="5">
        <v>0</v>
      </c>
      <c r="H103" s="5">
        <v>74</v>
      </c>
      <c r="I103" s="5">
        <v>136</v>
      </c>
      <c r="J103" s="12">
        <f t="shared" si="2"/>
        <v>0.54411764705882348</v>
      </c>
      <c r="K103" s="10" t="s">
        <v>279</v>
      </c>
      <c r="L103" s="5" t="s">
        <v>278</v>
      </c>
    </row>
    <row r="104" spans="1:12" x14ac:dyDescent="0.25">
      <c r="A104" s="1" t="s">
        <v>280</v>
      </c>
      <c r="B104" s="5" t="s">
        <v>281</v>
      </c>
      <c r="C104" s="1">
        <v>1337</v>
      </c>
      <c r="D104" s="1">
        <v>1322</v>
      </c>
      <c r="E104" s="13">
        <v>100</v>
      </c>
      <c r="F104" s="1">
        <v>0</v>
      </c>
      <c r="G104" s="1">
        <v>0</v>
      </c>
      <c r="H104" s="1">
        <v>16</v>
      </c>
      <c r="I104" s="1">
        <v>147</v>
      </c>
      <c r="J104" s="12">
        <f t="shared" si="2"/>
        <v>0.10884353741496598</v>
      </c>
      <c r="K104" s="5" t="s">
        <v>282</v>
      </c>
      <c r="L104" s="5" t="s">
        <v>256</v>
      </c>
    </row>
    <row r="105" spans="1:12" x14ac:dyDescent="0.25">
      <c r="A105" s="1" t="s">
        <v>204</v>
      </c>
      <c r="B105" s="5" t="s">
        <v>207</v>
      </c>
      <c r="C105" s="1">
        <v>443</v>
      </c>
      <c r="D105" s="1">
        <v>716</v>
      </c>
      <c r="E105" s="13">
        <v>100</v>
      </c>
      <c r="F105" s="1">
        <v>0</v>
      </c>
      <c r="G105" s="1">
        <v>0</v>
      </c>
      <c r="H105" s="1">
        <v>274</v>
      </c>
      <c r="I105" s="1">
        <v>154</v>
      </c>
      <c r="J105" s="12">
        <f t="shared" si="2"/>
        <v>1.7792207792207793</v>
      </c>
      <c r="K105" s="5" t="s">
        <v>208</v>
      </c>
      <c r="L105" s="5">
        <v>507</v>
      </c>
    </row>
    <row r="106" spans="1:12" x14ac:dyDescent="0.25">
      <c r="A106" s="1" t="s">
        <v>283</v>
      </c>
      <c r="B106" s="9" t="s">
        <v>284</v>
      </c>
      <c r="C106" s="1">
        <v>401</v>
      </c>
      <c r="D106" s="1">
        <v>419</v>
      </c>
      <c r="E106" s="13">
        <v>100</v>
      </c>
      <c r="F106" s="1">
        <v>0</v>
      </c>
      <c r="G106" s="1">
        <v>0</v>
      </c>
      <c r="H106" s="1">
        <v>18</v>
      </c>
      <c r="I106" s="1">
        <v>192</v>
      </c>
      <c r="J106" s="12">
        <f t="shared" si="2"/>
        <v>9.375E-2</v>
      </c>
      <c r="K106" s="5" t="s">
        <v>285</v>
      </c>
      <c r="L106" s="5" t="s">
        <v>252</v>
      </c>
    </row>
    <row r="107" spans="1:12" x14ac:dyDescent="0.25">
      <c r="A107" s="1" t="s">
        <v>206</v>
      </c>
      <c r="B107" s="5" t="s">
        <v>210</v>
      </c>
      <c r="C107" s="1">
        <v>1140</v>
      </c>
      <c r="D107" s="1">
        <v>1088</v>
      </c>
      <c r="E107" s="13">
        <v>96.225999999999999</v>
      </c>
      <c r="F107" s="1">
        <v>2</v>
      </c>
      <c r="G107" s="1">
        <v>0</v>
      </c>
      <c r="H107" s="1">
        <v>53</v>
      </c>
      <c r="I107" s="1">
        <v>377</v>
      </c>
      <c r="J107" s="12">
        <f t="shared" si="2"/>
        <v>0.14058355437665782</v>
      </c>
      <c r="K107" s="5" t="s">
        <v>211</v>
      </c>
      <c r="L107" s="5" t="s">
        <v>212</v>
      </c>
    </row>
    <row r="108" spans="1:12" x14ac:dyDescent="0.25">
      <c r="A108" s="1" t="s">
        <v>209</v>
      </c>
      <c r="B108" s="5" t="s">
        <v>214</v>
      </c>
      <c r="C108" s="1">
        <v>1704</v>
      </c>
      <c r="D108" s="1">
        <v>1599</v>
      </c>
      <c r="E108" s="13">
        <v>96.225999999999999</v>
      </c>
      <c r="F108" s="1">
        <v>3</v>
      </c>
      <c r="G108" s="1">
        <v>1</v>
      </c>
      <c r="H108" s="1">
        <v>106</v>
      </c>
      <c r="I108" s="1">
        <v>128</v>
      </c>
      <c r="J108" s="12">
        <f t="shared" si="2"/>
        <v>0.828125</v>
      </c>
      <c r="K108" s="5" t="s">
        <v>215</v>
      </c>
      <c r="L108" s="5">
        <v>172</v>
      </c>
    </row>
    <row r="109" spans="1:12" x14ac:dyDescent="0.25">
      <c r="A109" s="1" t="s">
        <v>213</v>
      </c>
      <c r="B109" s="5" t="s">
        <v>217</v>
      </c>
      <c r="C109" s="1">
        <v>37</v>
      </c>
      <c r="D109" s="1">
        <v>127</v>
      </c>
      <c r="E109" s="13">
        <v>94.680999999999997</v>
      </c>
      <c r="F109" s="1">
        <v>2</v>
      </c>
      <c r="G109" s="1">
        <v>3</v>
      </c>
      <c r="H109" s="1">
        <v>94</v>
      </c>
      <c r="I109" s="1">
        <v>125</v>
      </c>
      <c r="J109" s="12">
        <f t="shared" si="2"/>
        <v>0.752</v>
      </c>
      <c r="K109" s="5" t="s">
        <v>218</v>
      </c>
      <c r="L109" s="5">
        <v>143</v>
      </c>
    </row>
    <row r="110" spans="1:12" x14ac:dyDescent="0.25">
      <c r="A110" s="1" t="s">
        <v>286</v>
      </c>
      <c r="B110" s="5" t="s">
        <v>287</v>
      </c>
      <c r="C110" s="1">
        <v>2798</v>
      </c>
      <c r="D110" s="1">
        <v>2814</v>
      </c>
      <c r="E110" s="13">
        <v>100</v>
      </c>
      <c r="F110" s="1">
        <v>0</v>
      </c>
      <c r="G110" s="1">
        <v>0</v>
      </c>
      <c r="H110" s="1">
        <v>17</v>
      </c>
      <c r="I110" s="1">
        <v>223</v>
      </c>
      <c r="J110" s="12">
        <f t="shared" si="2"/>
        <v>7.623318385650224E-2</v>
      </c>
      <c r="K110" s="5" t="s">
        <v>288</v>
      </c>
      <c r="L110" s="5" t="s">
        <v>231</v>
      </c>
    </row>
    <row r="111" spans="1:12" x14ac:dyDescent="0.25">
      <c r="A111" s="1" t="s">
        <v>216</v>
      </c>
      <c r="B111" s="5" t="s">
        <v>220</v>
      </c>
      <c r="C111" s="1">
        <v>143</v>
      </c>
      <c r="D111" s="1">
        <v>244</v>
      </c>
      <c r="E111" s="13">
        <v>98.058000000000007</v>
      </c>
      <c r="F111" s="1">
        <v>1</v>
      </c>
      <c r="G111" s="1">
        <v>1</v>
      </c>
      <c r="H111" s="1">
        <v>103</v>
      </c>
      <c r="I111" s="1">
        <v>168</v>
      </c>
      <c r="J111" s="12">
        <f t="shared" si="2"/>
        <v>0.61309523809523814</v>
      </c>
      <c r="K111" s="5" t="s">
        <v>221</v>
      </c>
      <c r="L111" s="5">
        <v>178</v>
      </c>
    </row>
    <row r="112" spans="1:12" x14ac:dyDescent="0.25">
      <c r="A112" s="1" t="s">
        <v>219</v>
      </c>
      <c r="B112" s="5" t="s">
        <v>220</v>
      </c>
      <c r="C112" s="1">
        <v>147</v>
      </c>
      <c r="D112" s="1">
        <v>244</v>
      </c>
      <c r="E112" s="13">
        <v>98.98</v>
      </c>
      <c r="F112" s="1">
        <v>1</v>
      </c>
      <c r="G112" s="1">
        <v>0</v>
      </c>
      <c r="H112" s="1">
        <v>98</v>
      </c>
      <c r="I112" s="1">
        <v>112</v>
      </c>
      <c r="J112" s="12">
        <f t="shared" si="2"/>
        <v>0.875</v>
      </c>
      <c r="K112" s="5" t="s">
        <v>289</v>
      </c>
      <c r="L112" s="5">
        <v>186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tabSelected="1" workbookViewId="0">
      <selection sqref="A1:L1048576"/>
    </sheetView>
  </sheetViews>
  <sheetFormatPr baseColWidth="10" defaultRowHeight="15" x14ac:dyDescent="0.25"/>
  <cols>
    <col min="1" max="1" width="38" customWidth="1"/>
    <col min="3" max="3" width="11.28515625" customWidth="1"/>
    <col min="5" max="5" width="15.28515625" bestFit="1" customWidth="1"/>
    <col min="8" max="8" width="12" bestFit="1" customWidth="1"/>
    <col min="9" max="9" width="12.5703125" bestFit="1" customWidth="1"/>
    <col min="10" max="10" width="14.85546875" bestFit="1" customWidth="1"/>
  </cols>
  <sheetData>
    <row r="1" spans="1:12" x14ac:dyDescent="0.25">
      <c r="A1" s="14" t="s">
        <v>297</v>
      </c>
    </row>
    <row r="2" spans="1:12" x14ac:dyDescent="0.25">
      <c r="A2" s="16" t="s">
        <v>36</v>
      </c>
      <c r="B2" s="17" t="s">
        <v>37</v>
      </c>
      <c r="C2" s="18" t="s">
        <v>38</v>
      </c>
      <c r="D2" s="18" t="s">
        <v>39</v>
      </c>
      <c r="E2" s="19" t="s">
        <v>40</v>
      </c>
      <c r="F2" s="18" t="s">
        <v>293</v>
      </c>
      <c r="G2" s="18" t="s">
        <v>42</v>
      </c>
      <c r="H2" s="18" t="s">
        <v>294</v>
      </c>
      <c r="I2" s="18" t="s">
        <v>295</v>
      </c>
      <c r="J2" s="18" t="s">
        <v>296</v>
      </c>
      <c r="K2" s="18" t="s">
        <v>43</v>
      </c>
      <c r="L2" s="18" t="s">
        <v>44</v>
      </c>
    </row>
    <row r="3" spans="1:12" x14ac:dyDescent="0.25">
      <c r="A3" s="16" t="s">
        <v>0</v>
      </c>
      <c r="B3" s="17" t="s">
        <v>298</v>
      </c>
      <c r="C3" s="18">
        <v>569</v>
      </c>
      <c r="D3" s="18">
        <v>863</v>
      </c>
      <c r="E3" s="19">
        <v>94.932000000000002</v>
      </c>
      <c r="F3" s="18">
        <v>4</v>
      </c>
      <c r="G3" s="18">
        <v>11</v>
      </c>
      <c r="H3" s="18">
        <v>296</v>
      </c>
      <c r="I3" s="18">
        <v>417</v>
      </c>
      <c r="J3" s="20">
        <f>H3/I3</f>
        <v>0.70983213429256597</v>
      </c>
      <c r="K3" s="18" t="s">
        <v>299</v>
      </c>
      <c r="L3" s="18">
        <v>453</v>
      </c>
    </row>
    <row r="4" spans="1:12" x14ac:dyDescent="0.25">
      <c r="A4" s="16" t="s">
        <v>3</v>
      </c>
      <c r="B4" s="17" t="s">
        <v>298</v>
      </c>
      <c r="C4" s="18">
        <v>569</v>
      </c>
      <c r="D4" s="18">
        <v>863</v>
      </c>
      <c r="E4" s="19">
        <v>94.408000000000001</v>
      </c>
      <c r="F4" s="18">
        <v>2</v>
      </c>
      <c r="G4" s="18">
        <v>10</v>
      </c>
      <c r="H4" s="18">
        <v>304</v>
      </c>
      <c r="I4" s="18">
        <v>398</v>
      </c>
      <c r="J4" s="20">
        <f t="shared" ref="J4:J26" si="0">H4/I4</f>
        <v>0.76381909547738691</v>
      </c>
      <c r="K4" s="18" t="s">
        <v>300</v>
      </c>
      <c r="L4" s="18">
        <v>453</v>
      </c>
    </row>
    <row r="5" spans="1:12" x14ac:dyDescent="0.25">
      <c r="A5" s="16" t="s">
        <v>5</v>
      </c>
      <c r="B5" s="17" t="s">
        <v>298</v>
      </c>
      <c r="C5" s="18">
        <v>569</v>
      </c>
      <c r="D5" s="18">
        <v>863</v>
      </c>
      <c r="E5" s="19">
        <v>97.986999999999995</v>
      </c>
      <c r="F5" s="18">
        <v>1</v>
      </c>
      <c r="G5" s="18">
        <v>4</v>
      </c>
      <c r="H5" s="18">
        <v>298</v>
      </c>
      <c r="I5" s="18">
        <v>396</v>
      </c>
      <c r="J5" s="20">
        <f t="shared" si="0"/>
        <v>0.75252525252525249</v>
      </c>
      <c r="K5" s="18" t="s">
        <v>301</v>
      </c>
      <c r="L5" s="18">
        <v>512</v>
      </c>
    </row>
    <row r="6" spans="1:12" x14ac:dyDescent="0.25">
      <c r="A6" s="16" t="s">
        <v>7</v>
      </c>
      <c r="B6" s="17" t="s">
        <v>302</v>
      </c>
      <c r="C6" s="18">
        <v>583</v>
      </c>
      <c r="D6" s="18">
        <v>960</v>
      </c>
      <c r="E6" s="19">
        <v>99.734999999999999</v>
      </c>
      <c r="F6" s="18">
        <v>1</v>
      </c>
      <c r="G6" s="18">
        <v>0</v>
      </c>
      <c r="H6" s="18">
        <v>378</v>
      </c>
      <c r="I6" s="18">
        <v>384</v>
      </c>
      <c r="J6" s="20">
        <f t="shared" si="0"/>
        <v>0.984375</v>
      </c>
      <c r="K6" s="18" t="s">
        <v>9</v>
      </c>
      <c r="L6" s="18">
        <v>693</v>
      </c>
    </row>
    <row r="7" spans="1:12" x14ac:dyDescent="0.25">
      <c r="A7" s="16" t="s">
        <v>10</v>
      </c>
      <c r="B7" s="17" t="s">
        <v>302</v>
      </c>
      <c r="C7" s="18">
        <v>706</v>
      </c>
      <c r="D7" s="18">
        <v>960</v>
      </c>
      <c r="E7" s="19">
        <v>100</v>
      </c>
      <c r="F7" s="18">
        <v>0</v>
      </c>
      <c r="G7" s="18">
        <v>0</v>
      </c>
      <c r="H7" s="18">
        <v>255</v>
      </c>
      <c r="I7" s="18">
        <v>261</v>
      </c>
      <c r="J7" s="20">
        <f t="shared" si="0"/>
        <v>0.97701149425287359</v>
      </c>
      <c r="K7" s="18" t="s">
        <v>303</v>
      </c>
      <c r="L7" s="18">
        <v>472</v>
      </c>
    </row>
    <row r="8" spans="1:12" x14ac:dyDescent="0.25">
      <c r="A8" s="16" t="s">
        <v>12</v>
      </c>
      <c r="B8" s="17" t="s">
        <v>302</v>
      </c>
      <c r="C8" s="18">
        <v>583</v>
      </c>
      <c r="D8" s="18">
        <v>1026</v>
      </c>
      <c r="E8" s="19">
        <v>99.775000000000006</v>
      </c>
      <c r="F8" s="18">
        <v>1</v>
      </c>
      <c r="G8" s="18">
        <v>0</v>
      </c>
      <c r="H8" s="18">
        <v>444</v>
      </c>
      <c r="I8" s="18">
        <v>473</v>
      </c>
      <c r="J8" s="20">
        <f t="shared" si="0"/>
        <v>0.93868921775898517</v>
      </c>
      <c r="K8" s="18" t="s">
        <v>9</v>
      </c>
      <c r="L8" s="18">
        <v>815</v>
      </c>
    </row>
    <row r="9" spans="1:12" x14ac:dyDescent="0.25">
      <c r="A9" s="16" t="s">
        <v>13</v>
      </c>
      <c r="B9" s="17" t="s">
        <v>302</v>
      </c>
      <c r="C9" s="18">
        <v>583</v>
      </c>
      <c r="D9" s="18">
        <v>1096</v>
      </c>
      <c r="E9" s="19">
        <v>99.805000000000007</v>
      </c>
      <c r="F9" s="18">
        <v>1</v>
      </c>
      <c r="G9" s="18">
        <v>0</v>
      </c>
      <c r="H9" s="18">
        <v>514</v>
      </c>
      <c r="I9" s="18">
        <v>545</v>
      </c>
      <c r="J9" s="20">
        <f t="shared" si="0"/>
        <v>0.94311926605504592</v>
      </c>
      <c r="K9" s="18" t="s">
        <v>9</v>
      </c>
      <c r="L9" s="18">
        <v>944</v>
      </c>
    </row>
    <row r="10" spans="1:12" x14ac:dyDescent="0.25">
      <c r="A10" s="16" t="s">
        <v>14</v>
      </c>
      <c r="B10" s="17" t="s">
        <v>302</v>
      </c>
      <c r="C10" s="18">
        <v>583</v>
      </c>
      <c r="D10" s="18">
        <v>1101</v>
      </c>
      <c r="E10" s="19">
        <v>97.495000000000005</v>
      </c>
      <c r="F10" s="18">
        <v>13</v>
      </c>
      <c r="G10" s="18">
        <v>0</v>
      </c>
      <c r="H10" s="18">
        <v>519</v>
      </c>
      <c r="I10" s="18">
        <v>553</v>
      </c>
      <c r="J10" s="20">
        <f t="shared" si="0"/>
        <v>0.93851717902350817</v>
      </c>
      <c r="K10" s="18" t="s">
        <v>9</v>
      </c>
      <c r="L10" s="18">
        <v>887</v>
      </c>
    </row>
    <row r="11" spans="1:12" x14ac:dyDescent="0.25">
      <c r="A11" s="16" t="s">
        <v>15</v>
      </c>
      <c r="B11" s="17" t="s">
        <v>302</v>
      </c>
      <c r="C11" s="18">
        <v>583</v>
      </c>
      <c r="D11" s="18">
        <v>1075</v>
      </c>
      <c r="E11" s="19">
        <v>98.986000000000004</v>
      </c>
      <c r="F11" s="18">
        <v>5</v>
      </c>
      <c r="G11" s="18">
        <v>0</v>
      </c>
      <c r="H11" s="18">
        <v>493</v>
      </c>
      <c r="I11" s="18">
        <v>524</v>
      </c>
      <c r="J11" s="20">
        <f t="shared" si="0"/>
        <v>0.94083969465648853</v>
      </c>
      <c r="K11" s="18" t="s">
        <v>9</v>
      </c>
      <c r="L11" s="18">
        <v>883</v>
      </c>
    </row>
    <row r="12" spans="1:12" x14ac:dyDescent="0.25">
      <c r="A12" s="16" t="s">
        <v>16</v>
      </c>
      <c r="B12" s="17" t="s">
        <v>302</v>
      </c>
      <c r="C12" s="18">
        <v>583</v>
      </c>
      <c r="D12" s="18">
        <v>1027</v>
      </c>
      <c r="E12" s="19">
        <v>99.551000000000002</v>
      </c>
      <c r="F12" s="18">
        <v>2</v>
      </c>
      <c r="G12" s="18">
        <v>0</v>
      </c>
      <c r="H12" s="18">
        <v>445</v>
      </c>
      <c r="I12" s="18">
        <v>470</v>
      </c>
      <c r="J12" s="20">
        <f t="shared" si="0"/>
        <v>0.94680851063829785</v>
      </c>
      <c r="K12" s="18" t="s">
        <v>9</v>
      </c>
      <c r="L12" s="18">
        <v>811</v>
      </c>
    </row>
    <row r="13" spans="1:12" x14ac:dyDescent="0.25">
      <c r="A13" s="16" t="s">
        <v>17</v>
      </c>
      <c r="B13" s="17" t="s">
        <v>302</v>
      </c>
      <c r="C13" s="18">
        <v>583</v>
      </c>
      <c r="D13" s="18">
        <v>1101</v>
      </c>
      <c r="E13" s="19">
        <v>98.650999999999996</v>
      </c>
      <c r="F13" s="18">
        <v>7</v>
      </c>
      <c r="G13" s="18">
        <v>0</v>
      </c>
      <c r="H13" s="18">
        <v>519</v>
      </c>
      <c r="I13" s="18">
        <v>548</v>
      </c>
      <c r="J13" s="20">
        <f t="shared" si="0"/>
        <v>0.9470802919708029</v>
      </c>
      <c r="K13" s="18" t="s">
        <v>9</v>
      </c>
      <c r="L13" s="18">
        <v>920</v>
      </c>
    </row>
    <row r="14" spans="1:12" x14ac:dyDescent="0.25">
      <c r="A14" s="16" t="s">
        <v>18</v>
      </c>
      <c r="B14" s="17" t="s">
        <v>302</v>
      </c>
      <c r="C14" s="18">
        <v>583</v>
      </c>
      <c r="D14" s="18">
        <v>1101</v>
      </c>
      <c r="E14" s="19">
        <v>99.037000000000006</v>
      </c>
      <c r="F14" s="18">
        <v>5</v>
      </c>
      <c r="G14" s="18">
        <v>0</v>
      </c>
      <c r="H14" s="18">
        <v>519</v>
      </c>
      <c r="I14" s="18">
        <v>550</v>
      </c>
      <c r="J14" s="20">
        <f t="shared" si="0"/>
        <v>0.94363636363636361</v>
      </c>
      <c r="K14" s="18" t="s">
        <v>9</v>
      </c>
      <c r="L14" s="18">
        <v>931</v>
      </c>
    </row>
    <row r="15" spans="1:12" x14ac:dyDescent="0.25">
      <c r="A15" s="16" t="s">
        <v>19</v>
      </c>
      <c r="B15" s="17" t="s">
        <v>302</v>
      </c>
      <c r="C15" s="18">
        <v>288</v>
      </c>
      <c r="D15" s="18">
        <v>960</v>
      </c>
      <c r="E15" s="19">
        <v>98.070999999999998</v>
      </c>
      <c r="F15" s="18">
        <v>12</v>
      </c>
      <c r="G15" s="18">
        <v>1</v>
      </c>
      <c r="H15" s="18">
        <v>674</v>
      </c>
      <c r="I15" s="18">
        <v>680</v>
      </c>
      <c r="J15" s="20">
        <f t="shared" si="0"/>
        <v>0.99117647058823533</v>
      </c>
      <c r="K15" s="18" t="s">
        <v>9</v>
      </c>
      <c r="L15" s="18">
        <v>1171</v>
      </c>
    </row>
    <row r="16" spans="1:12" x14ac:dyDescent="0.25">
      <c r="A16" s="16" t="s">
        <v>20</v>
      </c>
      <c r="B16" s="17" t="s">
        <v>304</v>
      </c>
      <c r="C16" s="18">
        <v>1</v>
      </c>
      <c r="D16" s="18">
        <v>1063</v>
      </c>
      <c r="E16" s="19">
        <v>99.061000000000007</v>
      </c>
      <c r="F16" s="18">
        <v>8</v>
      </c>
      <c r="G16" s="18">
        <v>2</v>
      </c>
      <c r="H16" s="18">
        <v>1065</v>
      </c>
      <c r="I16" s="18">
        <v>1095</v>
      </c>
      <c r="J16" s="20">
        <f t="shared" si="0"/>
        <v>0.9726027397260274</v>
      </c>
      <c r="K16" s="18" t="s">
        <v>9</v>
      </c>
      <c r="L16" s="18">
        <v>1910</v>
      </c>
    </row>
    <row r="17" spans="1:12" x14ac:dyDescent="0.25">
      <c r="A17" s="16" t="s">
        <v>22</v>
      </c>
      <c r="B17" s="17" t="s">
        <v>305</v>
      </c>
      <c r="C17" s="18">
        <v>932</v>
      </c>
      <c r="D17" s="18">
        <v>1</v>
      </c>
      <c r="E17" s="19">
        <v>96.677000000000007</v>
      </c>
      <c r="F17" s="18">
        <v>30</v>
      </c>
      <c r="G17" s="18">
        <v>1</v>
      </c>
      <c r="H17" s="18">
        <v>933</v>
      </c>
      <c r="I17" s="18">
        <v>2193</v>
      </c>
      <c r="J17" s="20">
        <f t="shared" si="0"/>
        <v>0.42544459644322846</v>
      </c>
      <c r="K17" s="18" t="s">
        <v>9</v>
      </c>
      <c r="L17" s="18">
        <v>1550</v>
      </c>
    </row>
    <row r="18" spans="1:12" x14ac:dyDescent="0.25">
      <c r="A18" s="16" t="s">
        <v>24</v>
      </c>
      <c r="B18" s="17" t="s">
        <v>305</v>
      </c>
      <c r="C18" s="18">
        <v>932</v>
      </c>
      <c r="D18" s="18">
        <v>1</v>
      </c>
      <c r="E18" s="19">
        <v>99.355999999999995</v>
      </c>
      <c r="F18" s="18">
        <v>4</v>
      </c>
      <c r="G18" s="18">
        <v>2</v>
      </c>
      <c r="H18" s="18">
        <v>932</v>
      </c>
      <c r="I18" s="18">
        <v>2147</v>
      </c>
      <c r="J18" s="20">
        <f t="shared" si="0"/>
        <v>0.43409408476944572</v>
      </c>
      <c r="K18" s="18" t="s">
        <v>9</v>
      </c>
      <c r="L18" s="18">
        <v>1687</v>
      </c>
    </row>
    <row r="19" spans="1:12" x14ac:dyDescent="0.25">
      <c r="A19" s="16" t="s">
        <v>25</v>
      </c>
      <c r="B19" s="17" t="s">
        <v>306</v>
      </c>
      <c r="C19" s="18">
        <v>1700</v>
      </c>
      <c r="D19" s="18">
        <v>956</v>
      </c>
      <c r="E19" s="19">
        <v>98.024000000000001</v>
      </c>
      <c r="F19" s="18">
        <v>1</v>
      </c>
      <c r="G19" s="18">
        <v>3</v>
      </c>
      <c r="H19" s="18">
        <v>759</v>
      </c>
      <c r="I19" s="18">
        <v>824</v>
      </c>
      <c r="J19" s="20">
        <f t="shared" si="0"/>
        <v>0.92111650485436891</v>
      </c>
      <c r="K19" s="18" t="s">
        <v>9</v>
      </c>
      <c r="L19" s="18">
        <v>1306</v>
      </c>
    </row>
    <row r="20" spans="1:12" x14ac:dyDescent="0.25">
      <c r="A20" s="16" t="s">
        <v>27</v>
      </c>
      <c r="B20" s="17" t="s">
        <v>307</v>
      </c>
      <c r="C20" s="18">
        <v>1050</v>
      </c>
      <c r="D20" s="18">
        <v>168</v>
      </c>
      <c r="E20" s="19">
        <v>99.207999999999998</v>
      </c>
      <c r="F20" s="18">
        <v>6</v>
      </c>
      <c r="G20" s="18">
        <v>1</v>
      </c>
      <c r="H20" s="18">
        <v>884</v>
      </c>
      <c r="I20" s="18">
        <v>903</v>
      </c>
      <c r="J20" s="20">
        <f t="shared" si="0"/>
        <v>0.97895902547065339</v>
      </c>
      <c r="K20" s="18" t="s">
        <v>9</v>
      </c>
      <c r="L20" s="18">
        <v>1594</v>
      </c>
    </row>
    <row r="21" spans="1:12" x14ac:dyDescent="0.25">
      <c r="A21" s="16" t="s">
        <v>29</v>
      </c>
      <c r="B21" s="17" t="s">
        <v>308</v>
      </c>
      <c r="C21" s="18">
        <v>809</v>
      </c>
      <c r="D21" s="18">
        <v>1563</v>
      </c>
      <c r="E21" s="19">
        <v>100</v>
      </c>
      <c r="F21" s="18">
        <v>0</v>
      </c>
      <c r="G21" s="18">
        <v>0</v>
      </c>
      <c r="H21" s="18">
        <v>755</v>
      </c>
      <c r="I21" s="18">
        <v>780</v>
      </c>
      <c r="J21" s="20">
        <f t="shared" si="0"/>
        <v>0.96794871794871795</v>
      </c>
      <c r="K21" s="18" t="s">
        <v>9</v>
      </c>
      <c r="L21" s="18">
        <v>1395</v>
      </c>
    </row>
    <row r="22" spans="1:12" x14ac:dyDescent="0.25">
      <c r="A22" s="16" t="s">
        <v>31</v>
      </c>
      <c r="B22" s="17" t="s">
        <v>308</v>
      </c>
      <c r="C22" s="18">
        <v>809</v>
      </c>
      <c r="D22" s="18">
        <v>1657</v>
      </c>
      <c r="E22" s="19">
        <v>99.412000000000006</v>
      </c>
      <c r="F22" s="18">
        <v>4</v>
      </c>
      <c r="G22" s="18">
        <v>1</v>
      </c>
      <c r="H22" s="18">
        <v>850</v>
      </c>
      <c r="I22" s="18">
        <v>881</v>
      </c>
      <c r="J22" s="20">
        <f t="shared" si="0"/>
        <v>0.96481271282633374</v>
      </c>
      <c r="K22" s="18" t="s">
        <v>9</v>
      </c>
      <c r="L22" s="18">
        <v>1541</v>
      </c>
    </row>
    <row r="23" spans="1:12" x14ac:dyDescent="0.25">
      <c r="A23" s="16" t="s">
        <v>32</v>
      </c>
      <c r="B23" s="17" t="s">
        <v>307</v>
      </c>
      <c r="C23" s="18">
        <v>1847</v>
      </c>
      <c r="D23" s="18">
        <v>628</v>
      </c>
      <c r="E23" s="19">
        <v>99.263000000000005</v>
      </c>
      <c r="F23" s="18">
        <v>8</v>
      </c>
      <c r="G23" s="18">
        <v>1</v>
      </c>
      <c r="H23" s="18">
        <v>1221</v>
      </c>
      <c r="I23" s="18">
        <v>1275</v>
      </c>
      <c r="J23" s="20">
        <f>H23/I23</f>
        <v>0.95764705882352941</v>
      </c>
      <c r="K23" s="18" t="s">
        <v>9</v>
      </c>
      <c r="L23" s="18">
        <v>2204</v>
      </c>
    </row>
    <row r="24" spans="1:12" x14ac:dyDescent="0.25">
      <c r="A24" s="16" t="s">
        <v>33</v>
      </c>
      <c r="B24" s="17" t="s">
        <v>307</v>
      </c>
      <c r="C24" s="18">
        <v>1847</v>
      </c>
      <c r="D24" s="18">
        <v>628</v>
      </c>
      <c r="E24" s="19">
        <v>98.608000000000004</v>
      </c>
      <c r="F24" s="18">
        <v>16</v>
      </c>
      <c r="G24" s="18">
        <v>1</v>
      </c>
      <c r="H24" s="18">
        <v>1221</v>
      </c>
      <c r="I24" s="18">
        <v>1275</v>
      </c>
      <c r="J24" s="20">
        <f t="shared" si="0"/>
        <v>0.95764705882352941</v>
      </c>
      <c r="K24" s="18" t="s">
        <v>9</v>
      </c>
      <c r="L24" s="18">
        <v>2159</v>
      </c>
    </row>
    <row r="25" spans="1:12" x14ac:dyDescent="0.25">
      <c r="A25" s="16" t="s">
        <v>34</v>
      </c>
      <c r="B25" s="17" t="s">
        <v>309</v>
      </c>
      <c r="C25" s="18">
        <v>1871</v>
      </c>
      <c r="D25" s="18">
        <v>628</v>
      </c>
      <c r="E25" s="19">
        <v>98.715000000000003</v>
      </c>
      <c r="F25" s="18">
        <v>0</v>
      </c>
      <c r="G25" s="18">
        <v>3</v>
      </c>
      <c r="H25" s="18">
        <v>1245</v>
      </c>
      <c r="I25" s="18">
        <v>1277</v>
      </c>
      <c r="J25" s="20">
        <f t="shared" si="0"/>
        <v>0.97494126859827723</v>
      </c>
      <c r="K25" s="18" t="s">
        <v>9</v>
      </c>
      <c r="L25" s="18">
        <v>2196</v>
      </c>
    </row>
    <row r="26" spans="1:12" x14ac:dyDescent="0.25">
      <c r="A26" s="16" t="s">
        <v>35</v>
      </c>
      <c r="B26" s="17" t="s">
        <v>309</v>
      </c>
      <c r="C26" s="18">
        <v>1871</v>
      </c>
      <c r="D26" s="18">
        <v>628</v>
      </c>
      <c r="E26" s="19">
        <v>99.679000000000002</v>
      </c>
      <c r="F26" s="18">
        <v>0</v>
      </c>
      <c r="G26" s="18">
        <v>2</v>
      </c>
      <c r="H26" s="18">
        <v>1245</v>
      </c>
      <c r="I26" s="18">
        <v>1288</v>
      </c>
      <c r="J26" s="20">
        <f t="shared" si="0"/>
        <v>0.96661490683229812</v>
      </c>
      <c r="K26" s="18" t="s">
        <v>9</v>
      </c>
      <c r="L26" s="18">
        <v>2274</v>
      </c>
    </row>
    <row r="27" spans="1:12" x14ac:dyDescent="0.25">
      <c r="A27" s="16"/>
      <c r="B27" s="17"/>
      <c r="C27" s="18"/>
      <c r="D27" s="18"/>
      <c r="E27" s="19"/>
      <c r="F27" s="18"/>
      <c r="G27" s="18"/>
      <c r="H27" s="18"/>
      <c r="I27" s="18"/>
      <c r="J27" s="20"/>
      <c r="K27" s="18"/>
      <c r="L27" s="18"/>
    </row>
    <row r="28" spans="1:12" x14ac:dyDescent="0.25">
      <c r="A28" s="21" t="s">
        <v>310</v>
      </c>
      <c r="B28" s="17"/>
      <c r="C28" s="18"/>
      <c r="D28" s="18"/>
      <c r="E28" s="19"/>
      <c r="F28" s="18"/>
      <c r="G28" s="18"/>
      <c r="H28" s="18"/>
      <c r="I28" s="18"/>
      <c r="J28" s="20"/>
      <c r="K28" s="18"/>
      <c r="L28" s="18"/>
    </row>
    <row r="29" spans="1:12" x14ac:dyDescent="0.25">
      <c r="A29" s="16" t="s">
        <v>36</v>
      </c>
      <c r="B29" s="17" t="s">
        <v>37</v>
      </c>
      <c r="C29" s="18" t="s">
        <v>38</v>
      </c>
      <c r="D29" s="18" t="s">
        <v>39</v>
      </c>
      <c r="E29" s="19" t="s">
        <v>40</v>
      </c>
      <c r="F29" s="18" t="s">
        <v>293</v>
      </c>
      <c r="G29" s="18" t="s">
        <v>42</v>
      </c>
      <c r="H29" s="18" t="s">
        <v>222</v>
      </c>
      <c r="I29" s="18" t="s">
        <v>223</v>
      </c>
      <c r="J29" s="18" t="s">
        <v>224</v>
      </c>
      <c r="K29" s="18" t="s">
        <v>43</v>
      </c>
      <c r="L29" s="18" t="s">
        <v>44</v>
      </c>
    </row>
    <row r="30" spans="1:12" x14ac:dyDescent="0.25">
      <c r="A30" s="16" t="s">
        <v>45</v>
      </c>
      <c r="B30" s="17" t="s">
        <v>311</v>
      </c>
      <c r="C30" s="18">
        <v>1</v>
      </c>
      <c r="D30" s="18">
        <v>104</v>
      </c>
      <c r="E30" s="19">
        <v>98.076999999999998</v>
      </c>
      <c r="F30" s="18">
        <v>0</v>
      </c>
      <c r="G30" s="18">
        <v>2</v>
      </c>
      <c r="H30" s="18">
        <v>104</v>
      </c>
      <c r="I30" s="18">
        <v>120</v>
      </c>
      <c r="J30" s="20">
        <f>H30/I30</f>
        <v>0.8666666666666667</v>
      </c>
      <c r="K30" s="18" t="s">
        <v>312</v>
      </c>
      <c r="L30" s="18">
        <v>180</v>
      </c>
    </row>
    <row r="31" spans="1:12" x14ac:dyDescent="0.25">
      <c r="A31" s="16" t="s">
        <v>45</v>
      </c>
      <c r="B31" s="17" t="s">
        <v>313</v>
      </c>
      <c r="C31" s="18">
        <v>283</v>
      </c>
      <c r="D31" s="18">
        <v>341</v>
      </c>
      <c r="E31" s="19">
        <v>89.83</v>
      </c>
      <c r="F31" s="18">
        <v>6</v>
      </c>
      <c r="G31" s="18">
        <v>0</v>
      </c>
      <c r="H31" s="18">
        <v>59</v>
      </c>
      <c r="I31" s="18">
        <v>120</v>
      </c>
      <c r="J31" s="20">
        <f t="shared" ref="J31:J109" si="1">H31/I31</f>
        <v>0.49166666666666664</v>
      </c>
      <c r="K31" s="22">
        <v>4.9999999999999997E-12</v>
      </c>
      <c r="L31" s="18">
        <v>70</v>
      </c>
    </row>
    <row r="32" spans="1:12" x14ac:dyDescent="0.25">
      <c r="A32" s="16" t="s">
        <v>225</v>
      </c>
      <c r="B32" s="17" t="s">
        <v>314</v>
      </c>
      <c r="C32" s="18">
        <v>195</v>
      </c>
      <c r="D32" s="18">
        <v>477</v>
      </c>
      <c r="E32" s="19">
        <v>99.647000000000006</v>
      </c>
      <c r="F32" s="18">
        <v>0</v>
      </c>
      <c r="G32" s="18">
        <v>1</v>
      </c>
      <c r="H32" s="18">
        <v>283</v>
      </c>
      <c r="I32" s="18">
        <v>303</v>
      </c>
      <c r="J32" s="20">
        <f t="shared" si="1"/>
        <v>0.93399339933993397</v>
      </c>
      <c r="K32" s="18" t="s">
        <v>315</v>
      </c>
      <c r="L32" s="18">
        <v>516</v>
      </c>
    </row>
    <row r="33" spans="1:12" x14ac:dyDescent="0.25">
      <c r="A33" s="16" t="s">
        <v>228</v>
      </c>
      <c r="B33" s="17" t="s">
        <v>316</v>
      </c>
      <c r="C33" s="18">
        <v>1137</v>
      </c>
      <c r="D33" s="18">
        <v>1153</v>
      </c>
      <c r="E33" s="19">
        <v>100</v>
      </c>
      <c r="F33" s="18">
        <v>0</v>
      </c>
      <c r="G33" s="18">
        <v>0</v>
      </c>
      <c r="H33" s="18">
        <v>17</v>
      </c>
      <c r="I33" s="18">
        <v>162</v>
      </c>
      <c r="J33" s="20">
        <f t="shared" si="1"/>
        <v>0.10493827160493827</v>
      </c>
      <c r="K33" s="18" t="s">
        <v>317</v>
      </c>
      <c r="L33" s="18">
        <v>34</v>
      </c>
    </row>
    <row r="34" spans="1:12" x14ac:dyDescent="0.25">
      <c r="A34" s="16" t="s">
        <v>232</v>
      </c>
      <c r="B34" s="16" t="s">
        <v>318</v>
      </c>
      <c r="C34" s="18">
        <v>336</v>
      </c>
      <c r="D34" s="18">
        <v>355</v>
      </c>
      <c r="E34" s="23">
        <v>100</v>
      </c>
      <c r="F34" s="16">
        <v>0</v>
      </c>
      <c r="G34" s="16">
        <v>0</v>
      </c>
      <c r="H34" s="16">
        <v>20</v>
      </c>
      <c r="I34" s="18">
        <v>210</v>
      </c>
      <c r="J34" s="24">
        <f t="shared" si="1"/>
        <v>9.5238095238095233E-2</v>
      </c>
      <c r="K34" s="18" t="s">
        <v>319</v>
      </c>
      <c r="L34" s="18" t="s">
        <v>227</v>
      </c>
    </row>
    <row r="35" spans="1:12" x14ac:dyDescent="0.25">
      <c r="A35" s="16" t="s">
        <v>48</v>
      </c>
      <c r="B35" s="17" t="s">
        <v>320</v>
      </c>
      <c r="C35" s="18">
        <v>1181</v>
      </c>
      <c r="D35" s="18">
        <v>1248</v>
      </c>
      <c r="E35" s="19">
        <v>97.100999999999999</v>
      </c>
      <c r="F35" s="18">
        <v>1</v>
      </c>
      <c r="G35" s="18">
        <v>1</v>
      </c>
      <c r="H35" s="18">
        <v>69</v>
      </c>
      <c r="I35" s="18">
        <v>223</v>
      </c>
      <c r="J35" s="20">
        <f t="shared" si="1"/>
        <v>0.3094170403587444</v>
      </c>
      <c r="K35" s="18" t="s">
        <v>321</v>
      </c>
      <c r="L35" s="18">
        <v>115</v>
      </c>
    </row>
    <row r="36" spans="1:12" x14ac:dyDescent="0.25">
      <c r="A36" s="16" t="s">
        <v>51</v>
      </c>
      <c r="B36" s="17" t="s">
        <v>322</v>
      </c>
      <c r="C36" s="18">
        <v>604</v>
      </c>
      <c r="D36" s="18">
        <v>755</v>
      </c>
      <c r="E36" s="19">
        <v>91.558000000000007</v>
      </c>
      <c r="F36" s="18">
        <v>9</v>
      </c>
      <c r="G36" s="18">
        <v>4</v>
      </c>
      <c r="H36" s="18">
        <v>154</v>
      </c>
      <c r="I36" s="18">
        <v>161</v>
      </c>
      <c r="J36" s="20">
        <f t="shared" si="1"/>
        <v>0.95652173913043481</v>
      </c>
      <c r="K36" s="18" t="s">
        <v>323</v>
      </c>
      <c r="L36" s="18">
        <v>209</v>
      </c>
    </row>
    <row r="37" spans="1:12" x14ac:dyDescent="0.25">
      <c r="A37" s="16" t="s">
        <v>54</v>
      </c>
      <c r="B37" s="17" t="s">
        <v>322</v>
      </c>
      <c r="C37" s="18">
        <v>597</v>
      </c>
      <c r="D37" s="18">
        <v>757</v>
      </c>
      <c r="E37" s="19">
        <v>95.706000000000003</v>
      </c>
      <c r="F37" s="18">
        <v>5</v>
      </c>
      <c r="G37" s="18">
        <v>2</v>
      </c>
      <c r="H37" s="18">
        <v>163</v>
      </c>
      <c r="I37" s="18">
        <v>166</v>
      </c>
      <c r="J37" s="20">
        <f t="shared" si="1"/>
        <v>0.98192771084337349</v>
      </c>
      <c r="K37" s="18" t="s">
        <v>324</v>
      </c>
      <c r="L37" s="18">
        <v>261</v>
      </c>
    </row>
    <row r="38" spans="1:12" x14ac:dyDescent="0.25">
      <c r="A38" s="16" t="s">
        <v>235</v>
      </c>
      <c r="B38" s="17" t="s">
        <v>325</v>
      </c>
      <c r="C38" s="18">
        <v>802</v>
      </c>
      <c r="D38" s="18">
        <v>766</v>
      </c>
      <c r="E38" s="19">
        <v>94.89</v>
      </c>
      <c r="F38" s="18">
        <v>2</v>
      </c>
      <c r="G38" s="18">
        <v>0</v>
      </c>
      <c r="H38" s="18">
        <v>37</v>
      </c>
      <c r="I38" s="18">
        <v>126</v>
      </c>
      <c r="J38" s="20">
        <f t="shared" si="1"/>
        <v>0.29365079365079366</v>
      </c>
      <c r="K38" s="25">
        <v>2E-8</v>
      </c>
      <c r="L38" s="18">
        <v>58</v>
      </c>
    </row>
    <row r="39" spans="1:12" x14ac:dyDescent="0.25">
      <c r="A39" s="16" t="s">
        <v>56</v>
      </c>
      <c r="B39" s="17" t="s">
        <v>326</v>
      </c>
      <c r="C39" s="18">
        <v>1429</v>
      </c>
      <c r="D39" s="18">
        <v>1333</v>
      </c>
      <c r="E39" s="19">
        <v>94.844999999999999</v>
      </c>
      <c r="F39" s="18">
        <v>3</v>
      </c>
      <c r="G39" s="18">
        <v>2</v>
      </c>
      <c r="H39" s="18">
        <v>97</v>
      </c>
      <c r="I39" s="18">
        <v>121</v>
      </c>
      <c r="J39" s="20">
        <f t="shared" si="1"/>
        <v>0.80165289256198347</v>
      </c>
      <c r="K39" s="18" t="s">
        <v>327</v>
      </c>
      <c r="L39" s="18">
        <v>150</v>
      </c>
    </row>
    <row r="40" spans="1:12" x14ac:dyDescent="0.25">
      <c r="A40" s="16" t="s">
        <v>59</v>
      </c>
      <c r="B40" s="17" t="s">
        <v>328</v>
      </c>
      <c r="C40" s="18">
        <v>1304</v>
      </c>
      <c r="D40" s="18">
        <v>1219</v>
      </c>
      <c r="E40" s="19">
        <v>100</v>
      </c>
      <c r="F40" s="18">
        <v>0</v>
      </c>
      <c r="G40" s="18">
        <v>0</v>
      </c>
      <c r="H40" s="18">
        <v>86</v>
      </c>
      <c r="I40" s="18">
        <v>530</v>
      </c>
      <c r="J40" s="20">
        <f t="shared" si="1"/>
        <v>0.16226415094339622</v>
      </c>
      <c r="K40" s="18" t="s">
        <v>329</v>
      </c>
      <c r="L40" s="18">
        <v>159</v>
      </c>
    </row>
    <row r="41" spans="1:12" x14ac:dyDescent="0.25">
      <c r="A41" s="16" t="s">
        <v>244</v>
      </c>
      <c r="B41" s="26" t="s">
        <v>330</v>
      </c>
      <c r="C41" s="18">
        <v>255</v>
      </c>
      <c r="D41" s="18">
        <v>170</v>
      </c>
      <c r="E41" s="19">
        <v>92.2</v>
      </c>
      <c r="F41" s="18">
        <v>5</v>
      </c>
      <c r="G41" s="18">
        <v>1</v>
      </c>
      <c r="H41" s="18">
        <v>86</v>
      </c>
      <c r="I41" s="18">
        <v>158</v>
      </c>
      <c r="J41" s="20">
        <f t="shared" si="1"/>
        <v>0.54430379746835444</v>
      </c>
      <c r="K41" s="25">
        <v>1E-25</v>
      </c>
      <c r="L41" s="18">
        <v>115</v>
      </c>
    </row>
    <row r="42" spans="1:12" x14ac:dyDescent="0.25">
      <c r="A42" s="16" t="s">
        <v>247</v>
      </c>
      <c r="B42" s="17" t="s">
        <v>330</v>
      </c>
      <c r="C42" s="18">
        <v>261</v>
      </c>
      <c r="D42" s="18">
        <v>170</v>
      </c>
      <c r="E42" s="19">
        <v>93.48</v>
      </c>
      <c r="F42" s="18">
        <v>5</v>
      </c>
      <c r="G42" s="18">
        <v>1</v>
      </c>
      <c r="H42" s="18">
        <v>92</v>
      </c>
      <c r="I42" s="18">
        <v>156</v>
      </c>
      <c r="J42" s="20">
        <f t="shared" si="1"/>
        <v>0.58974358974358976</v>
      </c>
      <c r="K42" s="25">
        <v>3.9999999999999998E-29</v>
      </c>
      <c r="L42" s="18">
        <v>127</v>
      </c>
    </row>
    <row r="43" spans="1:12" x14ac:dyDescent="0.25">
      <c r="A43" s="16" t="s">
        <v>62</v>
      </c>
      <c r="B43" s="17" t="s">
        <v>331</v>
      </c>
      <c r="C43" s="18">
        <v>621</v>
      </c>
      <c r="D43" s="18">
        <v>522</v>
      </c>
      <c r="E43" s="19">
        <v>93.069000000000003</v>
      </c>
      <c r="F43" s="18">
        <v>5</v>
      </c>
      <c r="G43" s="18">
        <v>2</v>
      </c>
      <c r="H43" s="18">
        <v>101</v>
      </c>
      <c r="I43" s="18">
        <v>138</v>
      </c>
      <c r="J43" s="20">
        <f t="shared" si="1"/>
        <v>0.73188405797101452</v>
      </c>
      <c r="K43" s="18" t="s">
        <v>332</v>
      </c>
      <c r="L43" s="18">
        <v>147</v>
      </c>
    </row>
    <row r="44" spans="1:12" x14ac:dyDescent="0.25">
      <c r="A44" s="16" t="s">
        <v>64</v>
      </c>
      <c r="B44" s="17" t="s">
        <v>333</v>
      </c>
      <c r="C44" s="18">
        <v>336</v>
      </c>
      <c r="D44" s="18">
        <v>568</v>
      </c>
      <c r="E44" s="19">
        <v>97.424999999999997</v>
      </c>
      <c r="F44" s="18">
        <v>5</v>
      </c>
      <c r="G44" s="18">
        <v>1</v>
      </c>
      <c r="H44" s="18">
        <v>233</v>
      </c>
      <c r="I44" s="18">
        <v>246</v>
      </c>
      <c r="J44" s="20">
        <f t="shared" si="1"/>
        <v>0.94715447154471544</v>
      </c>
      <c r="K44" s="18" t="s">
        <v>334</v>
      </c>
      <c r="L44" s="18">
        <v>396</v>
      </c>
    </row>
    <row r="45" spans="1:12" x14ac:dyDescent="0.25">
      <c r="A45" s="16" t="s">
        <v>67</v>
      </c>
      <c r="B45" s="17" t="s">
        <v>335</v>
      </c>
      <c r="C45" s="18">
        <v>410</v>
      </c>
      <c r="D45" s="18">
        <v>696</v>
      </c>
      <c r="E45" s="19">
        <v>99.652000000000001</v>
      </c>
      <c r="F45" s="18">
        <v>1</v>
      </c>
      <c r="G45" s="18">
        <v>0</v>
      </c>
      <c r="H45" s="18">
        <v>287</v>
      </c>
      <c r="I45" s="18">
        <v>287</v>
      </c>
      <c r="J45" s="20">
        <f t="shared" si="1"/>
        <v>1</v>
      </c>
      <c r="K45" s="18" t="s">
        <v>336</v>
      </c>
      <c r="L45" s="18">
        <v>525</v>
      </c>
    </row>
    <row r="46" spans="1:12" x14ac:dyDescent="0.25">
      <c r="A46" s="16" t="s">
        <v>70</v>
      </c>
      <c r="B46" s="17" t="s">
        <v>337</v>
      </c>
      <c r="C46" s="18">
        <v>156</v>
      </c>
      <c r="D46" s="18">
        <v>332</v>
      </c>
      <c r="E46" s="19">
        <v>96.045000000000002</v>
      </c>
      <c r="F46" s="18">
        <v>7</v>
      </c>
      <c r="G46" s="18">
        <v>0</v>
      </c>
      <c r="H46" s="18">
        <v>177</v>
      </c>
      <c r="I46" s="18">
        <v>180</v>
      </c>
      <c r="J46" s="20">
        <f t="shared" si="1"/>
        <v>0.98333333333333328</v>
      </c>
      <c r="K46" s="18" t="s">
        <v>338</v>
      </c>
      <c r="L46" s="18">
        <v>289</v>
      </c>
    </row>
    <row r="47" spans="1:12" x14ac:dyDescent="0.25">
      <c r="A47" s="16" t="s">
        <v>73</v>
      </c>
      <c r="B47" s="17" t="s">
        <v>339</v>
      </c>
      <c r="C47" s="18">
        <v>1535</v>
      </c>
      <c r="D47" s="18">
        <v>1423</v>
      </c>
      <c r="E47" s="19">
        <v>98.23</v>
      </c>
      <c r="F47" s="18">
        <v>2</v>
      </c>
      <c r="G47" s="18">
        <v>0</v>
      </c>
      <c r="H47" s="18">
        <v>113</v>
      </c>
      <c r="I47" s="18">
        <v>113</v>
      </c>
      <c r="J47" s="20">
        <f t="shared" si="1"/>
        <v>1</v>
      </c>
      <c r="K47" s="18" t="s">
        <v>340</v>
      </c>
      <c r="L47" s="18">
        <v>198</v>
      </c>
    </row>
    <row r="48" spans="1:12" x14ac:dyDescent="0.25">
      <c r="A48" s="16" t="s">
        <v>76</v>
      </c>
      <c r="B48" s="17" t="s">
        <v>341</v>
      </c>
      <c r="C48" s="18">
        <v>550</v>
      </c>
      <c r="D48" s="18">
        <v>426</v>
      </c>
      <c r="E48" s="19">
        <v>99.2</v>
      </c>
      <c r="F48" s="18">
        <v>1</v>
      </c>
      <c r="G48" s="18">
        <v>0</v>
      </c>
      <c r="H48" s="18">
        <v>125</v>
      </c>
      <c r="I48" s="18">
        <v>125</v>
      </c>
      <c r="J48" s="20">
        <f t="shared" si="1"/>
        <v>1</v>
      </c>
      <c r="K48" s="18" t="s">
        <v>342</v>
      </c>
      <c r="L48" s="18">
        <v>226</v>
      </c>
    </row>
    <row r="49" spans="1:12" x14ac:dyDescent="0.25">
      <c r="A49" s="16" t="s">
        <v>249</v>
      </c>
      <c r="B49" s="17" t="s">
        <v>343</v>
      </c>
      <c r="C49" s="18">
        <v>289</v>
      </c>
      <c r="D49" s="18">
        <v>304</v>
      </c>
      <c r="E49" s="19">
        <v>100</v>
      </c>
      <c r="F49" s="18">
        <v>0</v>
      </c>
      <c r="G49" s="18">
        <v>0</v>
      </c>
      <c r="H49" s="18">
        <v>16</v>
      </c>
      <c r="I49" s="18">
        <v>124</v>
      </c>
      <c r="J49" s="20">
        <f t="shared" si="1"/>
        <v>0.12903225806451613</v>
      </c>
      <c r="K49" s="18">
        <v>1.2</v>
      </c>
      <c r="L49" s="18">
        <v>32.200000000000003</v>
      </c>
    </row>
    <row r="50" spans="1:12" x14ac:dyDescent="0.25">
      <c r="A50" s="16" t="s">
        <v>253</v>
      </c>
      <c r="B50" s="17" t="s">
        <v>344</v>
      </c>
      <c r="C50" s="18">
        <v>208</v>
      </c>
      <c r="D50" s="18">
        <v>223</v>
      </c>
      <c r="E50" s="19">
        <v>100</v>
      </c>
      <c r="F50" s="18">
        <v>0</v>
      </c>
      <c r="G50" s="18">
        <v>0</v>
      </c>
      <c r="H50" s="18">
        <v>16</v>
      </c>
      <c r="I50" s="18">
        <v>165</v>
      </c>
      <c r="J50" s="20">
        <f t="shared" si="1"/>
        <v>9.696969696969697E-2</v>
      </c>
      <c r="K50" s="18">
        <v>1.7</v>
      </c>
      <c r="L50" s="18">
        <v>32.200000000000003</v>
      </c>
    </row>
    <row r="51" spans="1:12" x14ac:dyDescent="0.25">
      <c r="A51" s="16" t="s">
        <v>79</v>
      </c>
      <c r="B51" s="17" t="s">
        <v>345</v>
      </c>
      <c r="C51" s="18">
        <v>1402</v>
      </c>
      <c r="D51" s="18">
        <v>1525</v>
      </c>
      <c r="E51" s="19">
        <v>96.825000000000003</v>
      </c>
      <c r="F51" s="18">
        <v>0</v>
      </c>
      <c r="G51" s="18">
        <v>4</v>
      </c>
      <c r="H51" s="18">
        <v>126</v>
      </c>
      <c r="I51" s="18">
        <v>145</v>
      </c>
      <c r="J51" s="20">
        <f t="shared" si="1"/>
        <v>0.86896551724137927</v>
      </c>
      <c r="K51" s="18" t="s">
        <v>346</v>
      </c>
      <c r="L51" s="18">
        <v>207</v>
      </c>
    </row>
    <row r="52" spans="1:12" x14ac:dyDescent="0.25">
      <c r="A52" s="16" t="s">
        <v>257</v>
      </c>
      <c r="B52" s="17" t="s">
        <v>316</v>
      </c>
      <c r="C52" s="18">
        <v>1137</v>
      </c>
      <c r="D52" s="18">
        <v>1153</v>
      </c>
      <c r="E52" s="19">
        <v>100</v>
      </c>
      <c r="F52" s="18">
        <v>0</v>
      </c>
      <c r="G52" s="18">
        <v>0</v>
      </c>
      <c r="H52" s="18">
        <v>17</v>
      </c>
      <c r="I52" s="18">
        <v>160</v>
      </c>
      <c r="J52" s="20">
        <f t="shared" si="1"/>
        <v>0.10625</v>
      </c>
      <c r="K52" s="18">
        <v>0.41</v>
      </c>
      <c r="L52" s="18">
        <v>34.200000000000003</v>
      </c>
    </row>
    <row r="53" spans="1:12" x14ac:dyDescent="0.25">
      <c r="A53" s="16" t="s">
        <v>258</v>
      </c>
      <c r="B53" s="17" t="s">
        <v>347</v>
      </c>
      <c r="C53" s="18">
        <v>175</v>
      </c>
      <c r="D53" s="18">
        <v>191</v>
      </c>
      <c r="E53" s="19">
        <v>100</v>
      </c>
      <c r="F53" s="18">
        <v>0</v>
      </c>
      <c r="G53" s="18">
        <v>0</v>
      </c>
      <c r="H53" s="18">
        <v>17</v>
      </c>
      <c r="I53" s="18">
        <v>158</v>
      </c>
      <c r="J53" s="20">
        <f t="shared" si="1"/>
        <v>0.10759493670886076</v>
      </c>
      <c r="K53" s="18">
        <v>0.4</v>
      </c>
      <c r="L53" s="18">
        <v>34.200000000000003</v>
      </c>
    </row>
    <row r="54" spans="1:12" x14ac:dyDescent="0.25">
      <c r="A54" s="16" t="s">
        <v>82</v>
      </c>
      <c r="B54" s="17" t="s">
        <v>348</v>
      </c>
      <c r="C54" s="18">
        <v>851</v>
      </c>
      <c r="D54" s="18">
        <v>1019</v>
      </c>
      <c r="E54" s="19">
        <v>98.816999999999993</v>
      </c>
      <c r="F54" s="18">
        <v>1</v>
      </c>
      <c r="G54" s="18">
        <v>1</v>
      </c>
      <c r="H54" s="18">
        <v>169</v>
      </c>
      <c r="I54" s="18">
        <v>289</v>
      </c>
      <c r="J54" s="20">
        <f t="shared" si="1"/>
        <v>0.58477508650519028</v>
      </c>
      <c r="K54" s="18" t="s">
        <v>349</v>
      </c>
      <c r="L54" s="18">
        <v>300</v>
      </c>
    </row>
    <row r="55" spans="1:12" x14ac:dyDescent="0.25">
      <c r="A55" s="16" t="s">
        <v>85</v>
      </c>
      <c r="B55" s="17" t="s">
        <v>350</v>
      </c>
      <c r="C55" s="18">
        <v>147</v>
      </c>
      <c r="D55" s="18">
        <v>1</v>
      </c>
      <c r="E55" s="19">
        <v>94.667000000000002</v>
      </c>
      <c r="F55" s="18">
        <v>5</v>
      </c>
      <c r="G55" s="18">
        <v>3</v>
      </c>
      <c r="H55" s="18">
        <v>150</v>
      </c>
      <c r="I55" s="18">
        <v>372</v>
      </c>
      <c r="J55" s="20">
        <f t="shared" si="1"/>
        <v>0.40322580645161288</v>
      </c>
      <c r="K55" s="18" t="s">
        <v>351</v>
      </c>
      <c r="L55" s="18">
        <v>230</v>
      </c>
    </row>
    <row r="56" spans="1:12" x14ac:dyDescent="0.25">
      <c r="A56" s="16" t="s">
        <v>88</v>
      </c>
      <c r="B56" s="17" t="s">
        <v>352</v>
      </c>
      <c r="C56" s="18">
        <v>215</v>
      </c>
      <c r="D56" s="18">
        <v>499</v>
      </c>
      <c r="E56" s="19">
        <v>98.605999999999995</v>
      </c>
      <c r="F56" s="18">
        <v>2</v>
      </c>
      <c r="G56" s="18">
        <v>2</v>
      </c>
      <c r="H56" s="18">
        <v>287</v>
      </c>
      <c r="I56" s="18">
        <v>421</v>
      </c>
      <c r="J56" s="20">
        <f t="shared" si="1"/>
        <v>0.68171021377672214</v>
      </c>
      <c r="K56" s="18" t="s">
        <v>353</v>
      </c>
      <c r="L56" s="18">
        <v>507</v>
      </c>
    </row>
    <row r="57" spans="1:12" x14ac:dyDescent="0.25">
      <c r="A57" s="16" t="s">
        <v>91</v>
      </c>
      <c r="B57" s="17" t="s">
        <v>354</v>
      </c>
      <c r="C57" s="18">
        <v>1476</v>
      </c>
      <c r="D57" s="18">
        <v>1284</v>
      </c>
      <c r="E57" s="19">
        <v>94.301000000000002</v>
      </c>
      <c r="F57" s="18">
        <v>11</v>
      </c>
      <c r="G57" s="18">
        <v>0</v>
      </c>
      <c r="H57" s="18">
        <v>193</v>
      </c>
      <c r="I57" s="18">
        <v>553</v>
      </c>
      <c r="J57" s="20">
        <f t="shared" si="1"/>
        <v>0.34900542495479203</v>
      </c>
      <c r="K57" s="18" t="s">
        <v>355</v>
      </c>
      <c r="L57" s="18">
        <v>296</v>
      </c>
    </row>
    <row r="58" spans="1:12" x14ac:dyDescent="0.25">
      <c r="A58" s="16" t="s">
        <v>94</v>
      </c>
      <c r="B58" s="17" t="s">
        <v>356</v>
      </c>
      <c r="C58" s="18">
        <v>401</v>
      </c>
      <c r="D58" s="18">
        <v>496</v>
      </c>
      <c r="E58" s="19">
        <v>100</v>
      </c>
      <c r="F58" s="18">
        <v>0</v>
      </c>
      <c r="G58" s="18">
        <v>0</v>
      </c>
      <c r="H58" s="18">
        <v>96</v>
      </c>
      <c r="I58" s="18">
        <v>108</v>
      </c>
      <c r="J58" s="20">
        <f t="shared" si="1"/>
        <v>0.88888888888888884</v>
      </c>
      <c r="K58" s="18" t="s">
        <v>357</v>
      </c>
      <c r="L58" s="18">
        <v>178</v>
      </c>
    </row>
    <row r="59" spans="1:12" x14ac:dyDescent="0.25">
      <c r="A59" s="16" t="s">
        <v>97</v>
      </c>
      <c r="B59" s="17" t="s">
        <v>358</v>
      </c>
      <c r="C59" s="18">
        <v>1051</v>
      </c>
      <c r="D59" s="18">
        <v>952</v>
      </c>
      <c r="E59" s="19">
        <v>100</v>
      </c>
      <c r="F59" s="18">
        <v>0</v>
      </c>
      <c r="G59" s="18">
        <v>0</v>
      </c>
      <c r="H59" s="18">
        <v>100</v>
      </c>
      <c r="I59" s="18">
        <v>107</v>
      </c>
      <c r="J59" s="20">
        <f t="shared" si="1"/>
        <v>0.93457943925233644</v>
      </c>
      <c r="K59" s="18" t="s">
        <v>359</v>
      </c>
      <c r="L59" s="18">
        <v>185</v>
      </c>
    </row>
    <row r="60" spans="1:12" x14ac:dyDescent="0.25">
      <c r="A60" s="16" t="s">
        <v>100</v>
      </c>
      <c r="B60" s="17" t="s">
        <v>360</v>
      </c>
      <c r="C60" s="18">
        <v>503</v>
      </c>
      <c r="D60" s="18">
        <v>230</v>
      </c>
      <c r="E60" s="19">
        <v>93.165000000000006</v>
      </c>
      <c r="F60" s="18">
        <v>12</v>
      </c>
      <c r="G60" s="18">
        <v>5</v>
      </c>
      <c r="H60" s="18">
        <v>278</v>
      </c>
      <c r="I60" s="18">
        <v>285</v>
      </c>
      <c r="J60" s="20">
        <f t="shared" si="1"/>
        <v>0.9754385964912281</v>
      </c>
      <c r="K60" s="18" t="s">
        <v>361</v>
      </c>
      <c r="L60" s="18">
        <v>401</v>
      </c>
    </row>
    <row r="61" spans="1:12" x14ac:dyDescent="0.25">
      <c r="A61" s="16" t="s">
        <v>103</v>
      </c>
      <c r="B61" s="17" t="s">
        <v>362</v>
      </c>
      <c r="C61" s="18">
        <v>1861</v>
      </c>
      <c r="D61" s="18">
        <v>1982</v>
      </c>
      <c r="E61" s="19">
        <v>100</v>
      </c>
      <c r="F61" s="18">
        <v>0</v>
      </c>
      <c r="G61" s="18">
        <v>0</v>
      </c>
      <c r="H61" s="18">
        <v>122</v>
      </c>
      <c r="I61" s="18">
        <v>122</v>
      </c>
      <c r="J61" s="20">
        <f t="shared" si="1"/>
        <v>1</v>
      </c>
      <c r="K61" s="18" t="s">
        <v>363</v>
      </c>
      <c r="L61" s="18">
        <v>226</v>
      </c>
    </row>
    <row r="62" spans="1:12" x14ac:dyDescent="0.25">
      <c r="A62" s="16" t="s">
        <v>106</v>
      </c>
      <c r="B62" s="17" t="s">
        <v>364</v>
      </c>
      <c r="C62" s="18">
        <v>930</v>
      </c>
      <c r="D62" s="18">
        <v>905</v>
      </c>
      <c r="E62" s="19">
        <v>92.31</v>
      </c>
      <c r="F62" s="18">
        <v>2</v>
      </c>
      <c r="G62" s="18">
        <v>0</v>
      </c>
      <c r="H62" s="18">
        <v>26</v>
      </c>
      <c r="I62" s="18">
        <v>304</v>
      </c>
      <c r="J62" s="20">
        <f t="shared" si="1"/>
        <v>8.5526315789473686E-2</v>
      </c>
      <c r="K62" s="18">
        <v>0.21</v>
      </c>
      <c r="L62" s="18">
        <v>36.200000000000003</v>
      </c>
    </row>
    <row r="63" spans="1:12" x14ac:dyDescent="0.25">
      <c r="A63" s="16" t="s">
        <v>110</v>
      </c>
      <c r="B63" s="17" t="s">
        <v>365</v>
      </c>
      <c r="C63" s="18">
        <v>1873</v>
      </c>
      <c r="D63" s="18">
        <v>2199</v>
      </c>
      <c r="E63" s="19">
        <v>99.694000000000003</v>
      </c>
      <c r="F63" s="18">
        <v>1</v>
      </c>
      <c r="G63" s="18">
        <v>0</v>
      </c>
      <c r="H63" s="18">
        <v>327</v>
      </c>
      <c r="I63" s="18">
        <v>327</v>
      </c>
      <c r="J63" s="20">
        <f t="shared" si="1"/>
        <v>1</v>
      </c>
      <c r="K63" s="18" t="s">
        <v>366</v>
      </c>
      <c r="L63" s="18">
        <v>599</v>
      </c>
    </row>
    <row r="64" spans="1:12" x14ac:dyDescent="0.25">
      <c r="A64" s="16" t="s">
        <v>113</v>
      </c>
      <c r="B64" s="17" t="s">
        <v>367</v>
      </c>
      <c r="C64" s="18">
        <v>445</v>
      </c>
      <c r="D64" s="18">
        <v>498</v>
      </c>
      <c r="E64" s="19">
        <v>100</v>
      </c>
      <c r="F64" s="18">
        <v>0</v>
      </c>
      <c r="G64" s="18">
        <v>0</v>
      </c>
      <c r="H64" s="18">
        <v>54</v>
      </c>
      <c r="I64" s="18">
        <v>116</v>
      </c>
      <c r="J64" s="20">
        <f t="shared" si="1"/>
        <v>0.46551724137931033</v>
      </c>
      <c r="K64" s="18" t="s">
        <v>368</v>
      </c>
      <c r="L64" s="18">
        <v>100</v>
      </c>
    </row>
    <row r="65" spans="1:12" x14ac:dyDescent="0.25">
      <c r="A65" s="16" t="s">
        <v>116</v>
      </c>
      <c r="B65" s="17" t="s">
        <v>369</v>
      </c>
      <c r="C65" s="18">
        <v>106</v>
      </c>
      <c r="D65" s="18">
        <v>191</v>
      </c>
      <c r="E65" s="19">
        <v>88.37</v>
      </c>
      <c r="F65" s="18">
        <v>10</v>
      </c>
      <c r="G65" s="18">
        <v>0</v>
      </c>
      <c r="H65" s="18">
        <v>86</v>
      </c>
      <c r="I65" s="18">
        <v>194</v>
      </c>
      <c r="J65" s="20">
        <f t="shared" si="1"/>
        <v>0.44329896907216493</v>
      </c>
      <c r="K65" s="25">
        <v>2.0000000000000001E-18</v>
      </c>
      <c r="L65" s="18">
        <v>91.7</v>
      </c>
    </row>
    <row r="66" spans="1:12" x14ac:dyDescent="0.25">
      <c r="A66" s="16" t="s">
        <v>119</v>
      </c>
      <c r="B66" s="17" t="s">
        <v>370</v>
      </c>
      <c r="C66" s="18">
        <v>862</v>
      </c>
      <c r="D66" s="18">
        <v>760</v>
      </c>
      <c r="E66" s="19">
        <v>97.087000000000003</v>
      </c>
      <c r="F66" s="18">
        <v>3</v>
      </c>
      <c r="G66" s="18">
        <v>0</v>
      </c>
      <c r="H66" s="18">
        <v>103</v>
      </c>
      <c r="I66" s="18">
        <v>168</v>
      </c>
      <c r="J66" s="20">
        <f t="shared" si="1"/>
        <v>0.61309523809523814</v>
      </c>
      <c r="K66" s="18" t="s">
        <v>371</v>
      </c>
      <c r="L66" s="18">
        <v>174</v>
      </c>
    </row>
    <row r="67" spans="1:12" x14ac:dyDescent="0.25">
      <c r="A67" s="16" t="s">
        <v>122</v>
      </c>
      <c r="B67" s="17" t="s">
        <v>372</v>
      </c>
      <c r="C67" s="18">
        <v>768</v>
      </c>
      <c r="D67" s="18">
        <v>633</v>
      </c>
      <c r="E67" s="19">
        <v>99.265000000000001</v>
      </c>
      <c r="F67" s="18">
        <v>1</v>
      </c>
      <c r="G67" s="18">
        <v>0</v>
      </c>
      <c r="H67" s="18">
        <v>136</v>
      </c>
      <c r="I67" s="18">
        <v>136</v>
      </c>
      <c r="J67" s="20">
        <f t="shared" si="1"/>
        <v>1</v>
      </c>
      <c r="K67" s="18" t="s">
        <v>373</v>
      </c>
      <c r="L67" s="18">
        <v>246</v>
      </c>
    </row>
    <row r="68" spans="1:12" x14ac:dyDescent="0.25">
      <c r="A68" s="16" t="s">
        <v>260</v>
      </c>
      <c r="B68" s="17" t="s">
        <v>374</v>
      </c>
      <c r="C68" s="18">
        <v>291</v>
      </c>
      <c r="D68" s="18">
        <v>177</v>
      </c>
      <c r="E68" s="19">
        <v>95.725999999999999</v>
      </c>
      <c r="F68" s="18">
        <v>2</v>
      </c>
      <c r="G68" s="18">
        <v>3</v>
      </c>
      <c r="H68" s="18">
        <v>117</v>
      </c>
      <c r="I68" s="18">
        <v>119</v>
      </c>
      <c r="J68" s="20">
        <f t="shared" si="1"/>
        <v>0.98319327731092432</v>
      </c>
      <c r="K68" s="18" t="s">
        <v>375</v>
      </c>
      <c r="L68" s="18">
        <v>185</v>
      </c>
    </row>
    <row r="69" spans="1:12" x14ac:dyDescent="0.25">
      <c r="A69" s="16" t="s">
        <v>125</v>
      </c>
      <c r="B69" s="17" t="s">
        <v>376</v>
      </c>
      <c r="C69" s="18">
        <v>315</v>
      </c>
      <c r="D69" s="18">
        <v>442</v>
      </c>
      <c r="E69" s="19">
        <v>99.218999999999994</v>
      </c>
      <c r="F69" s="18">
        <v>1</v>
      </c>
      <c r="G69" s="18">
        <v>0</v>
      </c>
      <c r="H69" s="18">
        <v>128</v>
      </c>
      <c r="I69" s="18">
        <v>167</v>
      </c>
      <c r="J69" s="20">
        <f t="shared" si="1"/>
        <v>0.76646706586826352</v>
      </c>
      <c r="K69" s="18" t="s">
        <v>377</v>
      </c>
      <c r="L69" s="18">
        <v>231</v>
      </c>
    </row>
    <row r="70" spans="1:12" x14ac:dyDescent="0.25">
      <c r="A70" s="16" t="s">
        <v>128</v>
      </c>
      <c r="B70" s="17" t="s">
        <v>372</v>
      </c>
      <c r="C70" s="18">
        <v>713</v>
      </c>
      <c r="D70" s="18">
        <v>633</v>
      </c>
      <c r="E70" s="19">
        <v>97.531000000000006</v>
      </c>
      <c r="F70" s="18">
        <v>2</v>
      </c>
      <c r="G70" s="18">
        <v>0</v>
      </c>
      <c r="H70" s="18">
        <v>81</v>
      </c>
      <c r="I70" s="18">
        <v>127</v>
      </c>
      <c r="J70" s="20">
        <f t="shared" si="1"/>
        <v>0.63779527559055116</v>
      </c>
      <c r="K70" s="18" t="s">
        <v>378</v>
      </c>
      <c r="L70" s="18">
        <v>139</v>
      </c>
    </row>
    <row r="71" spans="1:12" x14ac:dyDescent="0.25">
      <c r="A71" s="16" t="s">
        <v>130</v>
      </c>
      <c r="B71" s="17" t="s">
        <v>379</v>
      </c>
      <c r="C71" s="18">
        <v>459</v>
      </c>
      <c r="D71" s="18">
        <v>344</v>
      </c>
      <c r="E71" s="19">
        <v>88.888999999999996</v>
      </c>
      <c r="F71" s="18">
        <v>12</v>
      </c>
      <c r="G71" s="18">
        <v>1</v>
      </c>
      <c r="H71" s="18">
        <v>117</v>
      </c>
      <c r="I71" s="18">
        <v>130</v>
      </c>
      <c r="J71" s="20">
        <f t="shared" si="1"/>
        <v>0.9</v>
      </c>
      <c r="K71" s="18" t="s">
        <v>380</v>
      </c>
      <c r="L71" s="18">
        <v>143</v>
      </c>
    </row>
    <row r="72" spans="1:12" x14ac:dyDescent="0.25">
      <c r="A72" s="16" t="s">
        <v>133</v>
      </c>
      <c r="B72" s="17" t="s">
        <v>381</v>
      </c>
      <c r="C72" s="18">
        <v>116</v>
      </c>
      <c r="D72" s="18">
        <v>249</v>
      </c>
      <c r="E72" s="19">
        <v>93.332999999999998</v>
      </c>
      <c r="F72" s="18">
        <v>8</v>
      </c>
      <c r="G72" s="18">
        <v>1</v>
      </c>
      <c r="H72" s="18">
        <v>135</v>
      </c>
      <c r="I72" s="18">
        <v>156</v>
      </c>
      <c r="J72" s="20">
        <f t="shared" si="1"/>
        <v>0.86538461538461542</v>
      </c>
      <c r="K72" s="18" t="s">
        <v>382</v>
      </c>
      <c r="L72" s="18">
        <v>198</v>
      </c>
    </row>
    <row r="73" spans="1:12" x14ac:dyDescent="0.25">
      <c r="A73" s="16" t="s">
        <v>136</v>
      </c>
      <c r="B73" s="17" t="s">
        <v>376</v>
      </c>
      <c r="C73" s="18">
        <v>316</v>
      </c>
      <c r="D73" s="18">
        <v>445</v>
      </c>
      <c r="E73" s="19">
        <v>96.153999999999996</v>
      </c>
      <c r="F73" s="18">
        <v>5</v>
      </c>
      <c r="G73" s="18">
        <v>0</v>
      </c>
      <c r="H73" s="18">
        <v>130</v>
      </c>
      <c r="I73" s="18">
        <v>370</v>
      </c>
      <c r="J73" s="20">
        <f t="shared" si="1"/>
        <v>0.35135135135135137</v>
      </c>
      <c r="K73" s="18" t="s">
        <v>383</v>
      </c>
      <c r="L73" s="18">
        <v>213</v>
      </c>
    </row>
    <row r="74" spans="1:12" x14ac:dyDescent="0.25">
      <c r="A74" s="16" t="s">
        <v>262</v>
      </c>
      <c r="B74" s="17" t="s">
        <v>384</v>
      </c>
      <c r="C74" s="18">
        <v>652</v>
      </c>
      <c r="D74" s="18">
        <v>625</v>
      </c>
      <c r="E74" s="19">
        <v>96.43</v>
      </c>
      <c r="F74" s="18">
        <v>1</v>
      </c>
      <c r="G74" s="18">
        <v>0</v>
      </c>
      <c r="H74" s="18">
        <v>28</v>
      </c>
      <c r="I74" s="18">
        <v>220</v>
      </c>
      <c r="J74" s="20">
        <f t="shared" si="1"/>
        <v>0.12727272727272726</v>
      </c>
      <c r="K74" s="25">
        <v>4.0000000000000003E-5</v>
      </c>
      <c r="L74" s="18" t="s">
        <v>265</v>
      </c>
    </row>
    <row r="75" spans="1:12" x14ac:dyDescent="0.25">
      <c r="A75" s="16" t="s">
        <v>138</v>
      </c>
      <c r="B75" s="17" t="s">
        <v>385</v>
      </c>
      <c r="C75" s="18">
        <v>722</v>
      </c>
      <c r="D75" s="18">
        <v>939</v>
      </c>
      <c r="E75" s="19">
        <v>90.991</v>
      </c>
      <c r="F75" s="18">
        <v>12</v>
      </c>
      <c r="G75" s="18">
        <v>8</v>
      </c>
      <c r="H75" s="18">
        <v>222</v>
      </c>
      <c r="I75" s="18">
        <v>604</v>
      </c>
      <c r="J75" s="20">
        <f t="shared" si="1"/>
        <v>0.36754966887417218</v>
      </c>
      <c r="K75" s="18" t="s">
        <v>386</v>
      </c>
      <c r="L75" s="18">
        <v>292</v>
      </c>
    </row>
    <row r="76" spans="1:12" x14ac:dyDescent="0.25">
      <c r="A76" s="16" t="s">
        <v>141</v>
      </c>
      <c r="B76" s="17" t="s">
        <v>385</v>
      </c>
      <c r="C76" s="18">
        <v>722</v>
      </c>
      <c r="D76" s="18">
        <v>939</v>
      </c>
      <c r="E76" s="19">
        <v>90.991</v>
      </c>
      <c r="F76" s="18">
        <v>12</v>
      </c>
      <c r="G76" s="18">
        <v>8</v>
      </c>
      <c r="H76" s="18">
        <v>222</v>
      </c>
      <c r="I76" s="18">
        <v>316</v>
      </c>
      <c r="J76" s="20">
        <f t="shared" si="1"/>
        <v>0.70253164556962022</v>
      </c>
      <c r="K76" s="18" t="s">
        <v>387</v>
      </c>
      <c r="L76" s="18">
        <v>292</v>
      </c>
    </row>
    <row r="77" spans="1:12" x14ac:dyDescent="0.25">
      <c r="A77" s="16" t="s">
        <v>143</v>
      </c>
      <c r="B77" s="17" t="s">
        <v>388</v>
      </c>
      <c r="C77" s="18">
        <v>157</v>
      </c>
      <c r="D77" s="18">
        <v>115</v>
      </c>
      <c r="E77" s="19">
        <v>97.674000000000007</v>
      </c>
      <c r="F77" s="18">
        <v>1</v>
      </c>
      <c r="G77" s="18">
        <v>0</v>
      </c>
      <c r="H77" s="18">
        <v>43</v>
      </c>
      <c r="I77" s="18">
        <v>140</v>
      </c>
      <c r="J77" s="20">
        <f t="shared" si="1"/>
        <v>0.30714285714285716</v>
      </c>
      <c r="K77" s="18" t="s">
        <v>389</v>
      </c>
      <c r="L77" s="18" t="s">
        <v>146</v>
      </c>
    </row>
    <row r="78" spans="1:12" x14ac:dyDescent="0.25">
      <c r="A78" s="16" t="s">
        <v>147</v>
      </c>
      <c r="B78" s="17" t="s">
        <v>390</v>
      </c>
      <c r="C78" s="18">
        <v>1646</v>
      </c>
      <c r="D78" s="18">
        <v>1606</v>
      </c>
      <c r="E78" s="19">
        <v>90.244</v>
      </c>
      <c r="F78" s="18">
        <v>4</v>
      </c>
      <c r="G78" s="18">
        <v>0</v>
      </c>
      <c r="H78" s="18">
        <v>41</v>
      </c>
      <c r="I78" s="18">
        <v>156</v>
      </c>
      <c r="J78" s="20">
        <f t="shared" si="1"/>
        <v>0.26282051282051283</v>
      </c>
      <c r="K78" s="18" t="s">
        <v>391</v>
      </c>
      <c r="L78" s="18" t="s">
        <v>150</v>
      </c>
    </row>
    <row r="79" spans="1:12" x14ac:dyDescent="0.25">
      <c r="A79" s="16" t="s">
        <v>151</v>
      </c>
      <c r="B79" s="17" t="s">
        <v>392</v>
      </c>
      <c r="C79" s="18">
        <v>527</v>
      </c>
      <c r="D79" s="18">
        <v>303</v>
      </c>
      <c r="E79" s="19">
        <v>99.111000000000004</v>
      </c>
      <c r="F79" s="18">
        <v>1</v>
      </c>
      <c r="G79" s="18">
        <v>1</v>
      </c>
      <c r="H79" s="18">
        <v>225</v>
      </c>
      <c r="I79" s="18">
        <v>252</v>
      </c>
      <c r="J79" s="20">
        <f t="shared" si="1"/>
        <v>0.8928571428571429</v>
      </c>
      <c r="K79" s="18" t="s">
        <v>393</v>
      </c>
      <c r="L79" s="18">
        <v>403</v>
      </c>
    </row>
    <row r="80" spans="1:12" x14ac:dyDescent="0.25">
      <c r="A80" s="16" t="s">
        <v>154</v>
      </c>
      <c r="B80" s="17" t="s">
        <v>394</v>
      </c>
      <c r="C80" s="18">
        <v>625</v>
      </c>
      <c r="D80" s="18">
        <v>500</v>
      </c>
      <c r="E80" s="19">
        <v>90.977000000000004</v>
      </c>
      <c r="F80" s="18">
        <v>4</v>
      </c>
      <c r="G80" s="18">
        <v>8</v>
      </c>
      <c r="H80" s="18">
        <v>133</v>
      </c>
      <c r="I80" s="18">
        <v>143</v>
      </c>
      <c r="J80" s="20">
        <f t="shared" si="1"/>
        <v>0.93006993006993011</v>
      </c>
      <c r="K80" s="18" t="s">
        <v>395</v>
      </c>
      <c r="L80" s="18">
        <v>172</v>
      </c>
    </row>
    <row r="81" spans="1:12" x14ac:dyDescent="0.25">
      <c r="A81" s="16" t="s">
        <v>157</v>
      </c>
      <c r="B81" s="17" t="s">
        <v>396</v>
      </c>
      <c r="C81" s="18">
        <v>275</v>
      </c>
      <c r="D81" s="18">
        <v>369</v>
      </c>
      <c r="E81" s="19">
        <v>94.736999999999995</v>
      </c>
      <c r="F81" s="18">
        <v>3</v>
      </c>
      <c r="G81" s="18">
        <v>2</v>
      </c>
      <c r="H81" s="18">
        <v>95</v>
      </c>
      <c r="I81" s="18">
        <v>122</v>
      </c>
      <c r="J81" s="20">
        <f t="shared" si="1"/>
        <v>0.77868852459016391</v>
      </c>
      <c r="K81" s="18" t="s">
        <v>397</v>
      </c>
      <c r="L81" s="18">
        <v>147</v>
      </c>
    </row>
    <row r="82" spans="1:12" x14ac:dyDescent="0.25">
      <c r="A82" s="16" t="s">
        <v>160</v>
      </c>
      <c r="B82" s="17" t="s">
        <v>398</v>
      </c>
      <c r="C82" s="18">
        <v>940</v>
      </c>
      <c r="D82" s="18">
        <v>763</v>
      </c>
      <c r="E82" s="19">
        <v>98.323999999999998</v>
      </c>
      <c r="F82" s="18">
        <v>2</v>
      </c>
      <c r="G82" s="18">
        <v>1</v>
      </c>
      <c r="H82" s="18">
        <v>179</v>
      </c>
      <c r="I82" s="18">
        <v>198</v>
      </c>
      <c r="J82" s="20">
        <f t="shared" si="1"/>
        <v>0.90404040404040409</v>
      </c>
      <c r="K82" s="18" t="s">
        <v>399</v>
      </c>
      <c r="L82" s="18">
        <v>313</v>
      </c>
    </row>
    <row r="83" spans="1:12" x14ac:dyDescent="0.25">
      <c r="A83" s="16" t="s">
        <v>163</v>
      </c>
      <c r="B83" s="17" t="s">
        <v>400</v>
      </c>
      <c r="C83" s="18">
        <v>296</v>
      </c>
      <c r="D83" s="18">
        <v>583</v>
      </c>
      <c r="E83" s="19">
        <v>100</v>
      </c>
      <c r="F83" s="18">
        <v>0</v>
      </c>
      <c r="G83" s="18">
        <v>0</v>
      </c>
      <c r="H83" s="18">
        <v>288</v>
      </c>
      <c r="I83" s="18">
        <v>305</v>
      </c>
      <c r="J83" s="20">
        <f t="shared" si="1"/>
        <v>0.94426229508196724</v>
      </c>
      <c r="K83" s="18" t="s">
        <v>401</v>
      </c>
      <c r="L83" s="18">
        <v>532</v>
      </c>
    </row>
    <row r="84" spans="1:12" x14ac:dyDescent="0.25">
      <c r="A84" s="16" t="s">
        <v>166</v>
      </c>
      <c r="B84" s="17" t="s">
        <v>402</v>
      </c>
      <c r="C84" s="18">
        <v>540</v>
      </c>
      <c r="D84" s="18">
        <v>880</v>
      </c>
      <c r="E84" s="19">
        <v>98.826999999999998</v>
      </c>
      <c r="F84" s="18">
        <v>4</v>
      </c>
      <c r="G84" s="18">
        <v>0</v>
      </c>
      <c r="H84" s="18">
        <v>341</v>
      </c>
      <c r="I84" s="18">
        <v>359</v>
      </c>
      <c r="J84" s="20">
        <f t="shared" si="1"/>
        <v>0.94986072423398327</v>
      </c>
      <c r="K84" s="18" t="s">
        <v>403</v>
      </c>
      <c r="L84" s="18">
        <v>608</v>
      </c>
    </row>
    <row r="85" spans="1:12" x14ac:dyDescent="0.25">
      <c r="A85" s="16" t="s">
        <v>267</v>
      </c>
      <c r="B85" s="17" t="s">
        <v>404</v>
      </c>
      <c r="C85" s="18">
        <v>641</v>
      </c>
      <c r="D85" s="18">
        <v>662</v>
      </c>
      <c r="E85" s="19">
        <v>95.45</v>
      </c>
      <c r="F85" s="18">
        <v>1</v>
      </c>
      <c r="G85" s="18">
        <v>0</v>
      </c>
      <c r="H85" s="18">
        <v>22</v>
      </c>
      <c r="I85" s="18">
        <v>163</v>
      </c>
      <c r="J85" s="20">
        <f t="shared" si="1"/>
        <v>0.13496932515337423</v>
      </c>
      <c r="K85" s="18">
        <v>0.11</v>
      </c>
      <c r="L85" s="18">
        <v>36.200000000000003</v>
      </c>
    </row>
    <row r="86" spans="1:12" x14ac:dyDescent="0.25">
      <c r="A86" s="16" t="s">
        <v>169</v>
      </c>
      <c r="B86" s="17" t="s">
        <v>405</v>
      </c>
      <c r="C86" s="18">
        <v>313</v>
      </c>
      <c r="D86" s="18">
        <v>159</v>
      </c>
      <c r="E86" s="19">
        <v>93.710999999999999</v>
      </c>
      <c r="F86" s="18">
        <v>5</v>
      </c>
      <c r="G86" s="18">
        <v>2</v>
      </c>
      <c r="H86" s="18">
        <v>159</v>
      </c>
      <c r="I86" s="18">
        <v>170</v>
      </c>
      <c r="J86" s="20">
        <f t="shared" si="1"/>
        <v>0.93529411764705883</v>
      </c>
      <c r="K86" s="18" t="s">
        <v>406</v>
      </c>
      <c r="L86" s="18">
        <v>233</v>
      </c>
    </row>
    <row r="87" spans="1:12" x14ac:dyDescent="0.25">
      <c r="A87" s="16" t="s">
        <v>172</v>
      </c>
      <c r="B87" s="17" t="s">
        <v>407</v>
      </c>
      <c r="C87" s="18">
        <v>758</v>
      </c>
      <c r="D87" s="18">
        <v>596</v>
      </c>
      <c r="E87" s="19">
        <v>98.78</v>
      </c>
      <c r="F87" s="18">
        <v>1</v>
      </c>
      <c r="G87" s="18">
        <v>1</v>
      </c>
      <c r="H87" s="18">
        <v>164</v>
      </c>
      <c r="I87" s="18">
        <v>181</v>
      </c>
      <c r="J87" s="20">
        <f t="shared" si="1"/>
        <v>0.90607734806629836</v>
      </c>
      <c r="K87" s="18" t="s">
        <v>408</v>
      </c>
      <c r="L87" s="18">
        <v>291</v>
      </c>
    </row>
    <row r="88" spans="1:12" x14ac:dyDescent="0.25">
      <c r="A88" s="16" t="s">
        <v>175</v>
      </c>
      <c r="B88" s="17" t="s">
        <v>409</v>
      </c>
      <c r="C88" s="18">
        <v>1687</v>
      </c>
      <c r="D88" s="18">
        <v>1440</v>
      </c>
      <c r="E88" s="19">
        <v>98.387</v>
      </c>
      <c r="F88" s="18">
        <v>2</v>
      </c>
      <c r="G88" s="18">
        <v>2</v>
      </c>
      <c r="H88" s="18">
        <v>248</v>
      </c>
      <c r="I88" s="18">
        <v>247</v>
      </c>
      <c r="J88" s="20">
        <f t="shared" si="1"/>
        <v>1.0040485829959513</v>
      </c>
      <c r="K88" s="18" t="s">
        <v>410</v>
      </c>
      <c r="L88" s="18">
        <v>435</v>
      </c>
    </row>
    <row r="89" spans="1:12" x14ac:dyDescent="0.25">
      <c r="A89" s="16" t="s">
        <v>269</v>
      </c>
      <c r="B89" s="17" t="s">
        <v>411</v>
      </c>
      <c r="C89" s="18">
        <v>526</v>
      </c>
      <c r="D89" s="18">
        <v>510</v>
      </c>
      <c r="E89" s="19">
        <v>100</v>
      </c>
      <c r="F89" s="18">
        <v>0</v>
      </c>
      <c r="G89" s="18">
        <v>0</v>
      </c>
      <c r="H89" s="18">
        <v>17</v>
      </c>
      <c r="I89" s="18">
        <v>227</v>
      </c>
      <c r="J89" s="20">
        <f t="shared" si="1"/>
        <v>7.4889867841409691E-2</v>
      </c>
      <c r="K89" s="18">
        <v>0.6</v>
      </c>
      <c r="L89" s="18">
        <v>34.200000000000003</v>
      </c>
    </row>
    <row r="90" spans="1:12" x14ac:dyDescent="0.25">
      <c r="A90" s="16" t="s">
        <v>178</v>
      </c>
      <c r="B90" s="17" t="s">
        <v>412</v>
      </c>
      <c r="C90" s="18">
        <v>1723</v>
      </c>
      <c r="D90" s="18">
        <v>1877</v>
      </c>
      <c r="E90" s="19">
        <v>97.418999999999997</v>
      </c>
      <c r="F90" s="18">
        <v>2</v>
      </c>
      <c r="G90" s="18">
        <v>2</v>
      </c>
      <c r="H90" s="18">
        <v>155</v>
      </c>
      <c r="I90" s="18">
        <v>166</v>
      </c>
      <c r="J90" s="20">
        <f t="shared" si="1"/>
        <v>0.9337349397590361</v>
      </c>
      <c r="K90" s="18" t="s">
        <v>413</v>
      </c>
      <c r="L90" s="18">
        <v>263</v>
      </c>
    </row>
    <row r="91" spans="1:12" x14ac:dyDescent="0.25">
      <c r="A91" s="16" t="s">
        <v>180</v>
      </c>
      <c r="B91" s="17" t="s">
        <v>414</v>
      </c>
      <c r="C91" s="18">
        <v>855</v>
      </c>
      <c r="D91" s="18">
        <v>997</v>
      </c>
      <c r="E91" s="19">
        <v>100</v>
      </c>
      <c r="F91" s="18">
        <v>0</v>
      </c>
      <c r="G91" s="18">
        <v>0</v>
      </c>
      <c r="H91" s="18">
        <v>143</v>
      </c>
      <c r="I91" s="18">
        <v>153</v>
      </c>
      <c r="J91" s="20">
        <f t="shared" si="1"/>
        <v>0.934640522875817</v>
      </c>
      <c r="K91" s="18" t="s">
        <v>415</v>
      </c>
      <c r="L91" s="18">
        <v>265</v>
      </c>
    </row>
    <row r="92" spans="1:12" x14ac:dyDescent="0.25">
      <c r="A92" s="16" t="s">
        <v>183</v>
      </c>
      <c r="B92" s="17" t="s">
        <v>416</v>
      </c>
      <c r="C92" s="18">
        <v>1013</v>
      </c>
      <c r="D92" s="18">
        <v>709</v>
      </c>
      <c r="E92" s="19">
        <v>99.343999999999994</v>
      </c>
      <c r="F92" s="18">
        <v>2</v>
      </c>
      <c r="G92" s="18">
        <v>0</v>
      </c>
      <c r="H92" s="18">
        <v>305</v>
      </c>
      <c r="I92" s="18">
        <v>305</v>
      </c>
      <c r="J92" s="20">
        <f t="shared" si="1"/>
        <v>1</v>
      </c>
      <c r="K92" s="18" t="s">
        <v>417</v>
      </c>
      <c r="L92" s="18">
        <v>553</v>
      </c>
    </row>
    <row r="93" spans="1:12" x14ac:dyDescent="0.25">
      <c r="A93" s="16" t="s">
        <v>186</v>
      </c>
      <c r="B93" s="17" t="s">
        <v>418</v>
      </c>
      <c r="C93" s="18">
        <v>797</v>
      </c>
      <c r="D93" s="18">
        <v>947</v>
      </c>
      <c r="E93" s="19">
        <v>96.025999999999996</v>
      </c>
      <c r="F93" s="18">
        <v>4</v>
      </c>
      <c r="G93" s="18">
        <v>2</v>
      </c>
      <c r="H93" s="18">
        <v>151</v>
      </c>
      <c r="I93" s="18">
        <v>158</v>
      </c>
      <c r="J93" s="20">
        <f t="shared" si="1"/>
        <v>0.95569620253164556</v>
      </c>
      <c r="K93" s="18" t="s">
        <v>419</v>
      </c>
      <c r="L93" s="18">
        <v>244</v>
      </c>
    </row>
    <row r="94" spans="1:12" x14ac:dyDescent="0.25">
      <c r="A94" s="16" t="s">
        <v>189</v>
      </c>
      <c r="B94" s="17" t="s">
        <v>420</v>
      </c>
      <c r="C94" s="18">
        <v>1319</v>
      </c>
      <c r="D94" s="18">
        <v>1169</v>
      </c>
      <c r="E94" s="19">
        <v>98.013000000000005</v>
      </c>
      <c r="F94" s="18">
        <v>0</v>
      </c>
      <c r="G94" s="18">
        <v>3</v>
      </c>
      <c r="H94" s="18">
        <v>151</v>
      </c>
      <c r="I94" s="18">
        <v>156</v>
      </c>
      <c r="J94" s="20">
        <f t="shared" si="1"/>
        <v>0.96794871794871795</v>
      </c>
      <c r="K94" s="18" t="s">
        <v>421</v>
      </c>
      <c r="L94" s="18">
        <v>259</v>
      </c>
    </row>
    <row r="95" spans="1:12" x14ac:dyDescent="0.25">
      <c r="A95" s="16" t="s">
        <v>192</v>
      </c>
      <c r="B95" s="17" t="s">
        <v>422</v>
      </c>
      <c r="C95" s="18">
        <v>367</v>
      </c>
      <c r="D95" s="18">
        <v>42</v>
      </c>
      <c r="E95" s="19">
        <v>96.340999999999994</v>
      </c>
      <c r="F95" s="18">
        <v>9</v>
      </c>
      <c r="G95" s="18">
        <v>3</v>
      </c>
      <c r="H95" s="18">
        <v>328</v>
      </c>
      <c r="I95" s="18">
        <v>370</v>
      </c>
      <c r="J95" s="20">
        <f t="shared" si="1"/>
        <v>0.88648648648648654</v>
      </c>
      <c r="K95" s="18" t="s">
        <v>423</v>
      </c>
      <c r="L95" s="18">
        <v>536</v>
      </c>
    </row>
    <row r="96" spans="1:12" x14ac:dyDescent="0.25">
      <c r="A96" s="16" t="s">
        <v>272</v>
      </c>
      <c r="B96" s="17" t="s">
        <v>424</v>
      </c>
      <c r="C96" s="18">
        <v>414</v>
      </c>
      <c r="D96" s="18">
        <v>398</v>
      </c>
      <c r="E96" s="19">
        <v>100</v>
      </c>
      <c r="F96" s="18">
        <v>0</v>
      </c>
      <c r="G96" s="18">
        <v>0</v>
      </c>
      <c r="H96" s="18">
        <v>17</v>
      </c>
      <c r="I96" s="18">
        <v>237</v>
      </c>
      <c r="J96" s="20">
        <f t="shared" si="1"/>
        <v>7.1729957805907171E-2</v>
      </c>
      <c r="K96" s="18">
        <v>0.63</v>
      </c>
      <c r="L96" s="18">
        <v>42.2</v>
      </c>
    </row>
    <row r="97" spans="1:12" x14ac:dyDescent="0.25">
      <c r="A97" s="16" t="s">
        <v>195</v>
      </c>
      <c r="B97" s="17" t="s">
        <v>425</v>
      </c>
      <c r="C97" s="18">
        <v>858</v>
      </c>
      <c r="D97" s="18">
        <v>677</v>
      </c>
      <c r="E97" s="19">
        <v>96.703000000000003</v>
      </c>
      <c r="F97" s="18">
        <v>6</v>
      </c>
      <c r="G97" s="18">
        <v>0</v>
      </c>
      <c r="H97" s="18">
        <v>182</v>
      </c>
      <c r="I97" s="18">
        <v>221</v>
      </c>
      <c r="J97" s="20">
        <f t="shared" si="1"/>
        <v>0.82352941176470584</v>
      </c>
      <c r="K97" s="18" t="s">
        <v>426</v>
      </c>
      <c r="L97" s="18">
        <v>303</v>
      </c>
    </row>
    <row r="98" spans="1:12" x14ac:dyDescent="0.25">
      <c r="A98" s="16" t="s">
        <v>198</v>
      </c>
      <c r="B98" s="17" t="s">
        <v>427</v>
      </c>
      <c r="C98" s="18">
        <v>329</v>
      </c>
      <c r="D98" s="18">
        <v>154</v>
      </c>
      <c r="E98" s="19">
        <v>100</v>
      </c>
      <c r="F98" s="18">
        <v>0</v>
      </c>
      <c r="G98" s="18">
        <v>0</v>
      </c>
      <c r="H98" s="18">
        <v>176</v>
      </c>
      <c r="I98" s="18">
        <v>189</v>
      </c>
      <c r="J98" s="20">
        <f t="shared" si="1"/>
        <v>0.93121693121693117</v>
      </c>
      <c r="K98" s="18" t="s">
        <v>428</v>
      </c>
      <c r="L98" s="18">
        <v>326</v>
      </c>
    </row>
    <row r="99" spans="1:12" x14ac:dyDescent="0.25">
      <c r="A99" s="16" t="s">
        <v>201</v>
      </c>
      <c r="B99" s="17" t="s">
        <v>429</v>
      </c>
      <c r="C99" s="18">
        <v>1465</v>
      </c>
      <c r="D99" s="18">
        <v>1641</v>
      </c>
      <c r="E99" s="19">
        <v>98.87</v>
      </c>
      <c r="F99" s="18">
        <v>1</v>
      </c>
      <c r="G99" s="18">
        <v>1</v>
      </c>
      <c r="H99" s="18">
        <v>177</v>
      </c>
      <c r="I99" s="18">
        <v>190</v>
      </c>
      <c r="J99" s="20">
        <f t="shared" si="1"/>
        <v>0.93157894736842106</v>
      </c>
      <c r="K99" s="18" t="s">
        <v>430</v>
      </c>
      <c r="L99" s="18">
        <v>315</v>
      </c>
    </row>
    <row r="100" spans="1:12" x14ac:dyDescent="0.25">
      <c r="A100" s="16" t="s">
        <v>273</v>
      </c>
      <c r="B100" s="17" t="s">
        <v>431</v>
      </c>
      <c r="C100" s="18">
        <v>119</v>
      </c>
      <c r="D100" s="18">
        <v>103</v>
      </c>
      <c r="E100" s="19">
        <v>100</v>
      </c>
      <c r="F100" s="18">
        <v>0</v>
      </c>
      <c r="G100" s="18">
        <v>0</v>
      </c>
      <c r="H100" s="18">
        <v>17</v>
      </c>
      <c r="I100" s="18">
        <v>103</v>
      </c>
      <c r="J100" s="20">
        <f t="shared" si="1"/>
        <v>0.1650485436893204</v>
      </c>
      <c r="K100" s="18">
        <v>0.25</v>
      </c>
      <c r="L100" s="18">
        <v>34.200000000000003</v>
      </c>
    </row>
    <row r="101" spans="1:12" x14ac:dyDescent="0.25">
      <c r="A101" s="16" t="s">
        <v>276</v>
      </c>
      <c r="B101" s="17" t="s">
        <v>432</v>
      </c>
      <c r="C101" s="18">
        <v>1428</v>
      </c>
      <c r="D101" s="18">
        <v>1355</v>
      </c>
      <c r="E101" s="19">
        <v>87.84</v>
      </c>
      <c r="F101" s="18">
        <v>9</v>
      </c>
      <c r="G101" s="18">
        <v>0</v>
      </c>
      <c r="H101" s="18">
        <v>74</v>
      </c>
      <c r="I101" s="18">
        <v>136</v>
      </c>
      <c r="J101" s="20">
        <f t="shared" si="1"/>
        <v>0.54411764705882348</v>
      </c>
      <c r="K101" s="25">
        <v>1E-13</v>
      </c>
      <c r="L101" s="18">
        <v>34.200000000000003</v>
      </c>
    </row>
    <row r="102" spans="1:12" x14ac:dyDescent="0.25">
      <c r="A102" s="16" t="s">
        <v>280</v>
      </c>
      <c r="B102" s="17" t="s">
        <v>433</v>
      </c>
      <c r="C102" s="18">
        <v>355</v>
      </c>
      <c r="D102" s="18">
        <v>220</v>
      </c>
      <c r="E102" s="19">
        <v>92.647000000000006</v>
      </c>
      <c r="F102" s="18">
        <v>8</v>
      </c>
      <c r="G102" s="18">
        <v>2</v>
      </c>
      <c r="H102" s="18">
        <v>136</v>
      </c>
      <c r="I102" s="18">
        <v>147</v>
      </c>
      <c r="J102" s="20">
        <f t="shared" si="1"/>
        <v>0.92517006802721091</v>
      </c>
      <c r="K102" s="18" t="s">
        <v>434</v>
      </c>
      <c r="L102" s="18">
        <v>195</v>
      </c>
    </row>
    <row r="103" spans="1:12" x14ac:dyDescent="0.25">
      <c r="A103" s="16" t="s">
        <v>204</v>
      </c>
      <c r="B103" s="17" t="s">
        <v>420</v>
      </c>
      <c r="C103" s="18">
        <v>1322</v>
      </c>
      <c r="D103" s="18">
        <v>1169</v>
      </c>
      <c r="E103" s="19">
        <v>96.753</v>
      </c>
      <c r="F103" s="18">
        <v>1</v>
      </c>
      <c r="G103" s="18">
        <v>4</v>
      </c>
      <c r="H103" s="18">
        <v>154</v>
      </c>
      <c r="I103" s="18">
        <v>154</v>
      </c>
      <c r="J103" s="20">
        <f t="shared" si="1"/>
        <v>1</v>
      </c>
      <c r="K103" s="18" t="s">
        <v>435</v>
      </c>
      <c r="L103" s="18">
        <v>254</v>
      </c>
    </row>
    <row r="104" spans="1:12" x14ac:dyDescent="0.25">
      <c r="A104" s="16" t="s">
        <v>283</v>
      </c>
      <c r="B104" s="17" t="s">
        <v>436</v>
      </c>
      <c r="C104" s="18">
        <v>802</v>
      </c>
      <c r="D104" s="18">
        <v>819</v>
      </c>
      <c r="E104" s="19">
        <v>100</v>
      </c>
      <c r="F104" s="18">
        <v>0</v>
      </c>
      <c r="G104" s="18">
        <v>0</v>
      </c>
      <c r="H104" s="18">
        <v>18</v>
      </c>
      <c r="I104" s="18">
        <v>192</v>
      </c>
      <c r="J104" s="20">
        <f t="shared" si="1"/>
        <v>9.375E-2</v>
      </c>
      <c r="K104" s="18">
        <v>0.13</v>
      </c>
      <c r="L104" s="18">
        <v>36.200000000000003</v>
      </c>
    </row>
    <row r="105" spans="1:12" x14ac:dyDescent="0.25">
      <c r="A105" s="16" t="s">
        <v>206</v>
      </c>
      <c r="B105" s="17" t="s">
        <v>437</v>
      </c>
      <c r="C105" s="18">
        <v>1612</v>
      </c>
      <c r="D105" s="18">
        <v>1339</v>
      </c>
      <c r="E105" s="19">
        <v>100</v>
      </c>
      <c r="F105" s="18">
        <v>0</v>
      </c>
      <c r="G105" s="18">
        <v>0</v>
      </c>
      <c r="H105" s="18">
        <v>274</v>
      </c>
      <c r="I105" s="18">
        <v>377</v>
      </c>
      <c r="J105" s="20">
        <f t="shared" si="1"/>
        <v>0.72679045092838201</v>
      </c>
      <c r="K105" s="18" t="s">
        <v>438</v>
      </c>
      <c r="L105" s="18">
        <v>507</v>
      </c>
    </row>
    <row r="106" spans="1:12" x14ac:dyDescent="0.25">
      <c r="A106" s="16" t="s">
        <v>209</v>
      </c>
      <c r="B106" s="17" t="s">
        <v>439</v>
      </c>
      <c r="C106" s="18">
        <v>1135</v>
      </c>
      <c r="D106" s="18">
        <v>1083</v>
      </c>
      <c r="E106" s="19">
        <v>98.113</v>
      </c>
      <c r="F106" s="18">
        <v>1</v>
      </c>
      <c r="G106" s="18">
        <v>0</v>
      </c>
      <c r="H106" s="18">
        <v>53</v>
      </c>
      <c r="I106" s="18">
        <v>128</v>
      </c>
      <c r="J106" s="20">
        <f t="shared" si="1"/>
        <v>0.4140625</v>
      </c>
      <c r="K106" s="18" t="s">
        <v>440</v>
      </c>
      <c r="L106" s="18" t="s">
        <v>441</v>
      </c>
    </row>
    <row r="107" spans="1:12" x14ac:dyDescent="0.25">
      <c r="A107" s="16" t="s">
        <v>213</v>
      </c>
      <c r="B107" s="17" t="s">
        <v>347</v>
      </c>
      <c r="C107" s="18">
        <v>96</v>
      </c>
      <c r="D107" s="18">
        <v>207</v>
      </c>
      <c r="E107" s="19">
        <v>93.805000000000007</v>
      </c>
      <c r="F107" s="18">
        <v>4</v>
      </c>
      <c r="G107" s="18">
        <v>3</v>
      </c>
      <c r="H107" s="18">
        <v>113</v>
      </c>
      <c r="I107" s="18">
        <v>125</v>
      </c>
      <c r="J107" s="20">
        <f t="shared" si="1"/>
        <v>0.90400000000000003</v>
      </c>
      <c r="K107" s="18" t="s">
        <v>442</v>
      </c>
      <c r="L107" s="18">
        <v>167</v>
      </c>
    </row>
    <row r="108" spans="1:12" x14ac:dyDescent="0.25">
      <c r="A108" s="16" t="s">
        <v>216</v>
      </c>
      <c r="B108" s="17" t="s">
        <v>443</v>
      </c>
      <c r="C108" s="18">
        <v>674</v>
      </c>
      <c r="D108" s="18">
        <v>764</v>
      </c>
      <c r="E108" s="19">
        <v>94.680999999999997</v>
      </c>
      <c r="F108" s="18">
        <v>2</v>
      </c>
      <c r="G108" s="18">
        <v>3</v>
      </c>
      <c r="H108" s="18">
        <v>94</v>
      </c>
      <c r="I108" s="18">
        <v>168</v>
      </c>
      <c r="J108" s="20">
        <f t="shared" si="1"/>
        <v>0.55952380952380953</v>
      </c>
      <c r="K108" s="18" t="s">
        <v>444</v>
      </c>
      <c r="L108" s="18">
        <v>143</v>
      </c>
    </row>
    <row r="109" spans="1:12" x14ac:dyDescent="0.25">
      <c r="A109" s="16" t="s">
        <v>219</v>
      </c>
      <c r="B109" s="17" t="s">
        <v>445</v>
      </c>
      <c r="C109" s="18">
        <v>361</v>
      </c>
      <c r="D109" s="18">
        <v>462</v>
      </c>
      <c r="E109" s="19">
        <v>99.028999999999996</v>
      </c>
      <c r="F109" s="18">
        <v>0</v>
      </c>
      <c r="G109" s="18">
        <v>1</v>
      </c>
      <c r="H109" s="18">
        <v>103</v>
      </c>
      <c r="I109" s="18">
        <v>112</v>
      </c>
      <c r="J109" s="20">
        <f t="shared" si="1"/>
        <v>0.9196428571428571</v>
      </c>
      <c r="K109" s="18" t="s">
        <v>446</v>
      </c>
      <c r="L109" s="18">
        <v>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4</vt:i4>
      </vt:variant>
    </vt:vector>
  </HeadingPairs>
  <TitlesOfParts>
    <vt:vector size="6" baseType="lpstr">
      <vt:lpstr>Table S1</vt:lpstr>
      <vt:lpstr>Hoja1</vt:lpstr>
      <vt:lpstr>Hoja1!EST_pnapo_blast._1</vt:lpstr>
      <vt:lpstr>'Table S1'!EST_pnsex_blast.</vt:lpstr>
      <vt:lpstr>Hoja1!RNA_pnapo_blast._1</vt:lpstr>
      <vt:lpstr>'Table S1'!RNA_pnsex_blast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ablo</dc:creator>
  <cp:lastModifiedBy>usuario</cp:lastModifiedBy>
  <dcterms:created xsi:type="dcterms:W3CDTF">2016-09-05T10:27:40Z</dcterms:created>
  <dcterms:modified xsi:type="dcterms:W3CDTF">2016-12-20T14:39:54Z</dcterms:modified>
</cp:coreProperties>
</file>